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fung_nih_gov/Documents/Documents/VRDC/COVID/"/>
    </mc:Choice>
  </mc:AlternateContent>
  <xr:revisionPtr revIDLastSave="0" documentId="8_{247077E5-209F-4D45-AC98-1D5B76F121EB}" xr6:coauthVersionLast="47" xr6:coauthVersionMax="47" xr10:uidLastSave="{00000000-0000-0000-0000-000000000000}"/>
  <bookViews>
    <workbookView xWindow="-23148" yWindow="-108" windowWidth="23256" windowHeight="12576" xr2:uid="{00000000-000D-0000-FFFF-FFFF00000000}"/>
  </bookViews>
  <sheets>
    <sheet name="CHAR &amp; RX US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5" i="3" l="1"/>
  <c r="N195" i="3"/>
  <c r="M195" i="3"/>
  <c r="O194" i="3"/>
  <c r="N194" i="3"/>
  <c r="M194" i="3"/>
  <c r="O193" i="3"/>
  <c r="N193" i="3"/>
  <c r="M193" i="3"/>
  <c r="O192" i="3"/>
  <c r="N192" i="3"/>
  <c r="M192" i="3"/>
  <c r="O191" i="3"/>
  <c r="N191" i="3"/>
  <c r="M191" i="3"/>
  <c r="O190" i="3"/>
  <c r="N190" i="3"/>
  <c r="M190" i="3"/>
  <c r="O189" i="3"/>
  <c r="N189" i="3"/>
  <c r="M189" i="3"/>
  <c r="O188" i="3"/>
  <c r="N188" i="3"/>
  <c r="M188" i="3"/>
  <c r="O187" i="3"/>
  <c r="N187" i="3"/>
  <c r="M187" i="3"/>
  <c r="O186" i="3"/>
  <c r="N186" i="3"/>
  <c r="M186" i="3"/>
  <c r="O185" i="3"/>
  <c r="N185" i="3"/>
  <c r="M185" i="3"/>
  <c r="O184" i="3"/>
  <c r="N184" i="3"/>
  <c r="M184" i="3"/>
  <c r="O183" i="3"/>
  <c r="N183" i="3"/>
  <c r="M183" i="3"/>
  <c r="O182" i="3"/>
  <c r="N182" i="3"/>
  <c r="M182" i="3"/>
  <c r="O181" i="3"/>
  <c r="N181" i="3"/>
  <c r="M181" i="3"/>
  <c r="O180" i="3"/>
  <c r="N180" i="3"/>
  <c r="M180" i="3"/>
  <c r="O179" i="3"/>
  <c r="N179" i="3"/>
  <c r="M179" i="3"/>
  <c r="O178" i="3"/>
  <c r="N178" i="3"/>
  <c r="M178" i="3"/>
  <c r="O177" i="3"/>
  <c r="N177" i="3"/>
  <c r="M177" i="3"/>
  <c r="O176" i="3"/>
  <c r="N176" i="3"/>
  <c r="M176" i="3"/>
  <c r="O175" i="3"/>
  <c r="N175" i="3"/>
  <c r="M175" i="3"/>
  <c r="O174" i="3"/>
  <c r="N174" i="3"/>
  <c r="M174" i="3"/>
  <c r="O173" i="3"/>
  <c r="N173" i="3"/>
  <c r="M173" i="3"/>
  <c r="O172" i="3"/>
  <c r="N172" i="3"/>
  <c r="M172" i="3"/>
  <c r="M4" i="3" l="1"/>
  <c r="N4" i="3"/>
  <c r="O4" i="3"/>
  <c r="M5" i="3"/>
  <c r="N5" i="3"/>
  <c r="O5" i="3"/>
  <c r="M6" i="3"/>
  <c r="N6" i="3"/>
  <c r="O6" i="3"/>
  <c r="M7" i="3"/>
  <c r="N7" i="3"/>
  <c r="O7" i="3"/>
  <c r="M8" i="3"/>
  <c r="N8" i="3"/>
  <c r="O8" i="3"/>
  <c r="M9" i="3"/>
  <c r="N9" i="3"/>
  <c r="O9" i="3"/>
  <c r="M10" i="3"/>
  <c r="N10" i="3"/>
  <c r="O10" i="3"/>
  <c r="M11" i="3"/>
  <c r="N11" i="3"/>
  <c r="O11" i="3"/>
  <c r="M12" i="3"/>
  <c r="N12" i="3"/>
  <c r="O12" i="3"/>
  <c r="M13" i="3"/>
  <c r="N13" i="3"/>
  <c r="O13" i="3"/>
  <c r="M14" i="3"/>
  <c r="N14" i="3"/>
  <c r="O14" i="3"/>
  <c r="M15" i="3"/>
  <c r="N15" i="3"/>
  <c r="O15" i="3"/>
  <c r="M16" i="3"/>
  <c r="N16" i="3"/>
  <c r="O16" i="3"/>
  <c r="M17" i="3"/>
  <c r="N17" i="3"/>
  <c r="O17" i="3"/>
  <c r="M18" i="3"/>
  <c r="N18" i="3"/>
  <c r="O18" i="3"/>
  <c r="M19" i="3"/>
  <c r="N19" i="3"/>
  <c r="O19" i="3"/>
  <c r="M20" i="3"/>
  <c r="N20" i="3"/>
  <c r="O20" i="3"/>
  <c r="M21" i="3"/>
  <c r="N21" i="3"/>
  <c r="O21" i="3"/>
  <c r="M22" i="3"/>
  <c r="N22" i="3"/>
  <c r="O22" i="3"/>
  <c r="M23" i="3"/>
  <c r="N23" i="3"/>
  <c r="O23" i="3"/>
  <c r="M24" i="3"/>
  <c r="N24" i="3"/>
  <c r="O24" i="3"/>
  <c r="M25" i="3"/>
  <c r="N25" i="3"/>
  <c r="O25" i="3"/>
  <c r="M26" i="3"/>
  <c r="N26" i="3"/>
  <c r="O26" i="3"/>
  <c r="M27" i="3"/>
  <c r="N27" i="3"/>
  <c r="O27" i="3"/>
  <c r="M28" i="3"/>
  <c r="N28" i="3"/>
  <c r="O28" i="3"/>
  <c r="M29" i="3"/>
  <c r="N29" i="3"/>
  <c r="O29" i="3"/>
  <c r="M30" i="3"/>
  <c r="N30" i="3"/>
  <c r="O30" i="3"/>
  <c r="M31" i="3"/>
  <c r="N31" i="3"/>
  <c r="O31" i="3"/>
  <c r="M32" i="3"/>
  <c r="N32" i="3"/>
  <c r="O32" i="3"/>
  <c r="M33" i="3"/>
  <c r="N33" i="3"/>
  <c r="O33" i="3"/>
  <c r="M34" i="3"/>
  <c r="N34" i="3"/>
  <c r="O34" i="3"/>
  <c r="M35" i="3"/>
  <c r="N35" i="3"/>
  <c r="O35" i="3"/>
  <c r="M36" i="3"/>
  <c r="N36" i="3"/>
  <c r="O36" i="3"/>
  <c r="M37" i="3"/>
  <c r="N37" i="3"/>
  <c r="O37" i="3"/>
  <c r="M38" i="3"/>
  <c r="N38" i="3"/>
  <c r="O38" i="3"/>
  <c r="M39" i="3"/>
  <c r="N39" i="3"/>
  <c r="O39" i="3"/>
  <c r="M40" i="3"/>
  <c r="N40" i="3"/>
  <c r="O40" i="3"/>
  <c r="M41" i="3"/>
  <c r="N41" i="3"/>
  <c r="O41" i="3"/>
  <c r="M42" i="3"/>
  <c r="N42" i="3"/>
  <c r="O42" i="3"/>
  <c r="M43" i="3"/>
  <c r="N43" i="3"/>
  <c r="O43" i="3"/>
  <c r="M44" i="3"/>
  <c r="N44" i="3"/>
  <c r="O44" i="3"/>
  <c r="M45" i="3"/>
  <c r="N45" i="3"/>
  <c r="O45" i="3"/>
  <c r="M46" i="3"/>
  <c r="N46" i="3"/>
  <c r="O46" i="3"/>
  <c r="M47" i="3"/>
  <c r="N47" i="3"/>
  <c r="O47" i="3"/>
  <c r="M48" i="3"/>
  <c r="N48" i="3"/>
  <c r="O48" i="3"/>
  <c r="M49" i="3"/>
  <c r="N49" i="3"/>
  <c r="O49" i="3"/>
  <c r="M50" i="3"/>
  <c r="N50" i="3"/>
  <c r="O50" i="3"/>
  <c r="M51" i="3"/>
  <c r="N51" i="3"/>
  <c r="O51" i="3"/>
  <c r="M52" i="3"/>
  <c r="N52" i="3"/>
  <c r="O52" i="3"/>
  <c r="M53" i="3"/>
  <c r="N53" i="3"/>
  <c r="O53" i="3"/>
  <c r="M54" i="3"/>
  <c r="N54" i="3"/>
  <c r="O54" i="3"/>
  <c r="M55" i="3"/>
  <c r="N55" i="3"/>
  <c r="O55" i="3"/>
  <c r="M56" i="3"/>
  <c r="N56" i="3"/>
  <c r="O56" i="3"/>
  <c r="M57" i="3"/>
  <c r="N57" i="3"/>
  <c r="O57" i="3"/>
  <c r="M58" i="3"/>
  <c r="N58" i="3"/>
  <c r="O58" i="3"/>
  <c r="M59" i="3"/>
  <c r="N59" i="3"/>
  <c r="O59" i="3"/>
  <c r="M60" i="3"/>
  <c r="N60" i="3"/>
  <c r="O60" i="3"/>
  <c r="M61" i="3"/>
  <c r="N61" i="3"/>
  <c r="O61" i="3"/>
  <c r="M62" i="3"/>
  <c r="N62" i="3"/>
  <c r="O62" i="3"/>
  <c r="M63" i="3"/>
  <c r="N63" i="3"/>
  <c r="O63" i="3"/>
  <c r="M64" i="3"/>
  <c r="N64" i="3"/>
  <c r="O64" i="3"/>
  <c r="M65" i="3"/>
  <c r="N65" i="3"/>
  <c r="O65" i="3"/>
  <c r="M66" i="3"/>
  <c r="N66" i="3"/>
  <c r="O66" i="3"/>
  <c r="M67" i="3"/>
  <c r="N67" i="3"/>
  <c r="O67" i="3"/>
  <c r="M68" i="3"/>
  <c r="N68" i="3"/>
  <c r="O68" i="3"/>
  <c r="M69" i="3"/>
  <c r="N69" i="3"/>
  <c r="O69" i="3"/>
  <c r="M70" i="3"/>
  <c r="N70" i="3"/>
  <c r="O70" i="3"/>
  <c r="M71" i="3"/>
  <c r="N71" i="3"/>
  <c r="O71" i="3"/>
  <c r="M72" i="3"/>
  <c r="N72" i="3"/>
  <c r="O72" i="3"/>
  <c r="M73" i="3"/>
  <c r="N73" i="3"/>
  <c r="O73" i="3"/>
  <c r="M74" i="3"/>
  <c r="N74" i="3"/>
  <c r="O74" i="3"/>
  <c r="M75" i="3"/>
  <c r="N75" i="3"/>
  <c r="O75" i="3"/>
  <c r="M76" i="3"/>
  <c r="N76" i="3"/>
  <c r="O76" i="3"/>
  <c r="M77" i="3"/>
  <c r="N77" i="3"/>
  <c r="O77" i="3"/>
  <c r="M78" i="3"/>
  <c r="N78" i="3"/>
  <c r="O78" i="3"/>
  <c r="M79" i="3"/>
  <c r="N79" i="3"/>
  <c r="O79" i="3"/>
  <c r="M80" i="3"/>
  <c r="N80" i="3"/>
  <c r="O80" i="3"/>
  <c r="M81" i="3"/>
  <c r="N81" i="3"/>
  <c r="O81" i="3"/>
  <c r="M82" i="3"/>
  <c r="N82" i="3"/>
  <c r="O82" i="3"/>
  <c r="M83" i="3"/>
  <c r="N83" i="3"/>
  <c r="O83" i="3"/>
  <c r="M84" i="3"/>
  <c r="N84" i="3"/>
  <c r="O84" i="3"/>
  <c r="M85" i="3"/>
  <c r="N85" i="3"/>
  <c r="O85" i="3"/>
  <c r="M86" i="3"/>
  <c r="N86" i="3"/>
  <c r="O86" i="3"/>
  <c r="M87" i="3"/>
  <c r="N87" i="3"/>
  <c r="O87" i="3"/>
  <c r="M88" i="3"/>
  <c r="N88" i="3"/>
  <c r="O88" i="3"/>
  <c r="M89" i="3"/>
  <c r="N89" i="3"/>
  <c r="O89" i="3"/>
  <c r="M90" i="3"/>
  <c r="N90" i="3"/>
  <c r="O90" i="3"/>
  <c r="M91" i="3"/>
  <c r="N91" i="3"/>
  <c r="O91" i="3"/>
  <c r="M92" i="3"/>
  <c r="N92" i="3"/>
  <c r="O92" i="3"/>
  <c r="M93" i="3"/>
  <c r="N93" i="3"/>
  <c r="O93" i="3"/>
  <c r="M94" i="3"/>
  <c r="N94" i="3"/>
  <c r="O94" i="3"/>
  <c r="M95" i="3"/>
  <c r="N95" i="3"/>
  <c r="O95" i="3"/>
  <c r="M96" i="3"/>
  <c r="N96" i="3"/>
  <c r="O96" i="3"/>
  <c r="M97" i="3"/>
  <c r="N97" i="3"/>
  <c r="O97" i="3"/>
  <c r="M98" i="3"/>
  <c r="N98" i="3"/>
  <c r="O98" i="3"/>
  <c r="M99" i="3"/>
  <c r="N99" i="3"/>
  <c r="O99" i="3"/>
  <c r="M100" i="3"/>
  <c r="N100" i="3"/>
  <c r="O100" i="3"/>
  <c r="M101" i="3"/>
  <c r="N101" i="3"/>
  <c r="O101" i="3"/>
  <c r="M102" i="3"/>
  <c r="N102" i="3"/>
  <c r="O102" i="3"/>
  <c r="M103" i="3"/>
  <c r="N103" i="3"/>
  <c r="O103" i="3"/>
  <c r="M104" i="3"/>
  <c r="N104" i="3"/>
  <c r="O104" i="3"/>
  <c r="M105" i="3"/>
  <c r="N105" i="3"/>
  <c r="O105" i="3"/>
  <c r="M106" i="3"/>
  <c r="N106" i="3"/>
  <c r="O106" i="3"/>
  <c r="M107" i="3"/>
  <c r="N107" i="3"/>
  <c r="O107" i="3"/>
  <c r="M108" i="3"/>
  <c r="N108" i="3"/>
  <c r="O108" i="3"/>
  <c r="M109" i="3"/>
  <c r="N109" i="3"/>
  <c r="O109" i="3"/>
  <c r="M110" i="3"/>
  <c r="N110" i="3"/>
  <c r="O110" i="3"/>
  <c r="M111" i="3"/>
  <c r="N111" i="3"/>
  <c r="O111" i="3"/>
  <c r="M112" i="3"/>
  <c r="N112" i="3"/>
  <c r="O112" i="3"/>
  <c r="M113" i="3"/>
  <c r="N113" i="3"/>
  <c r="O113" i="3"/>
  <c r="M114" i="3"/>
  <c r="N114" i="3"/>
  <c r="O114" i="3"/>
  <c r="M115" i="3"/>
  <c r="N115" i="3"/>
  <c r="O115" i="3"/>
  <c r="M116" i="3"/>
  <c r="N116" i="3"/>
  <c r="O116" i="3"/>
  <c r="M117" i="3"/>
  <c r="N117" i="3"/>
  <c r="O117" i="3"/>
  <c r="M118" i="3"/>
  <c r="N118" i="3"/>
  <c r="O118" i="3"/>
  <c r="M119" i="3"/>
  <c r="N119" i="3"/>
  <c r="O119" i="3"/>
  <c r="M120" i="3"/>
  <c r="N120" i="3"/>
  <c r="O120" i="3"/>
  <c r="M121" i="3"/>
  <c r="N121" i="3"/>
  <c r="O121" i="3"/>
  <c r="M122" i="3"/>
  <c r="N122" i="3"/>
  <c r="O122" i="3"/>
  <c r="M123" i="3"/>
  <c r="N123" i="3"/>
  <c r="O123" i="3"/>
  <c r="M124" i="3"/>
  <c r="N124" i="3"/>
  <c r="O124" i="3"/>
  <c r="M125" i="3"/>
  <c r="N125" i="3"/>
  <c r="O125" i="3"/>
  <c r="M126" i="3"/>
  <c r="N126" i="3"/>
  <c r="O126" i="3"/>
  <c r="M127" i="3"/>
  <c r="N127" i="3"/>
  <c r="O127" i="3"/>
  <c r="M128" i="3"/>
  <c r="N128" i="3"/>
  <c r="O128" i="3"/>
  <c r="M129" i="3"/>
  <c r="N129" i="3"/>
  <c r="O129" i="3"/>
  <c r="M130" i="3"/>
  <c r="N130" i="3"/>
  <c r="O130" i="3"/>
  <c r="M131" i="3"/>
  <c r="N131" i="3"/>
  <c r="O131" i="3"/>
  <c r="M132" i="3"/>
  <c r="N132" i="3"/>
  <c r="O132" i="3"/>
  <c r="M133" i="3"/>
  <c r="N133" i="3"/>
  <c r="O133" i="3"/>
  <c r="M134" i="3"/>
  <c r="N134" i="3"/>
  <c r="O134" i="3"/>
  <c r="M135" i="3"/>
  <c r="N135" i="3"/>
  <c r="O135" i="3"/>
  <c r="M136" i="3"/>
  <c r="N136" i="3"/>
  <c r="O136" i="3"/>
  <c r="M137" i="3"/>
  <c r="N137" i="3"/>
  <c r="O137" i="3"/>
  <c r="M138" i="3"/>
  <c r="N138" i="3"/>
  <c r="O138" i="3"/>
  <c r="M139" i="3"/>
  <c r="N139" i="3"/>
  <c r="O139" i="3"/>
  <c r="M140" i="3"/>
  <c r="N140" i="3"/>
  <c r="O140" i="3"/>
  <c r="M141" i="3"/>
  <c r="N141" i="3"/>
  <c r="O141" i="3"/>
  <c r="M142" i="3"/>
  <c r="N142" i="3"/>
  <c r="O142" i="3"/>
  <c r="M143" i="3"/>
  <c r="N143" i="3"/>
  <c r="O143" i="3"/>
  <c r="M144" i="3"/>
  <c r="N144" i="3"/>
  <c r="O144" i="3"/>
  <c r="M145" i="3"/>
  <c r="N145" i="3"/>
  <c r="O145" i="3"/>
  <c r="M146" i="3"/>
  <c r="N146" i="3"/>
  <c r="O146" i="3"/>
  <c r="M147" i="3"/>
  <c r="N147" i="3"/>
  <c r="O147" i="3"/>
  <c r="M148" i="3"/>
  <c r="N148" i="3"/>
  <c r="O148" i="3"/>
  <c r="M149" i="3"/>
  <c r="N149" i="3"/>
  <c r="O149" i="3"/>
  <c r="M150" i="3"/>
  <c r="N150" i="3"/>
  <c r="O150" i="3"/>
  <c r="M151" i="3"/>
  <c r="N151" i="3"/>
  <c r="O151" i="3"/>
  <c r="M152" i="3"/>
  <c r="N152" i="3"/>
  <c r="O152" i="3"/>
  <c r="M153" i="3"/>
  <c r="N153" i="3"/>
  <c r="O153" i="3"/>
  <c r="M154" i="3"/>
  <c r="N154" i="3"/>
  <c r="O154" i="3"/>
  <c r="M155" i="3"/>
  <c r="N155" i="3"/>
  <c r="O155" i="3"/>
  <c r="M156" i="3"/>
  <c r="N156" i="3"/>
  <c r="O156" i="3"/>
  <c r="M157" i="3"/>
  <c r="N157" i="3"/>
  <c r="O157" i="3"/>
  <c r="M158" i="3"/>
  <c r="N158" i="3"/>
  <c r="O158" i="3"/>
  <c r="M159" i="3"/>
  <c r="N159" i="3"/>
  <c r="O159" i="3"/>
  <c r="M160" i="3"/>
  <c r="N160" i="3"/>
  <c r="O160" i="3"/>
  <c r="M161" i="3"/>
  <c r="N161" i="3"/>
  <c r="O161" i="3"/>
  <c r="M162" i="3"/>
  <c r="N162" i="3"/>
  <c r="O162" i="3"/>
  <c r="M163" i="3"/>
  <c r="N163" i="3"/>
  <c r="O163" i="3"/>
  <c r="M164" i="3"/>
  <c r="N164" i="3"/>
  <c r="O164" i="3"/>
  <c r="M165" i="3"/>
  <c r="N165" i="3"/>
  <c r="O165" i="3"/>
  <c r="M166" i="3"/>
  <c r="N166" i="3"/>
  <c r="O166" i="3"/>
  <c r="M167" i="3"/>
  <c r="N167" i="3"/>
  <c r="O167" i="3"/>
  <c r="M168" i="3"/>
  <c r="N168" i="3"/>
  <c r="O168" i="3"/>
  <c r="M169" i="3"/>
  <c r="N169" i="3"/>
  <c r="O169" i="3"/>
  <c r="M170" i="3"/>
  <c r="N170" i="3"/>
  <c r="O170" i="3"/>
  <c r="M171" i="3"/>
  <c r="N171" i="3"/>
  <c r="O171" i="3"/>
</calcChain>
</file>

<file path=xl/sharedStrings.xml><?xml version="1.0" encoding="utf-8"?>
<sst xmlns="http://schemas.openxmlformats.org/spreadsheetml/2006/main" count="477" uniqueCount="289">
  <si>
    <t>A02BA</t>
  </si>
  <si>
    <t>B01AA</t>
  </si>
  <si>
    <t>B01AC</t>
  </si>
  <si>
    <t>B01AF</t>
  </si>
  <si>
    <t>C09AA</t>
  </si>
  <si>
    <t>C09CA</t>
  </si>
  <si>
    <t>P01BA</t>
  </si>
  <si>
    <t>Patients w/ Covid-19</t>
  </si>
  <si>
    <t>Patients w/o Covid-19</t>
  </si>
  <si>
    <t>All Patients</t>
  </si>
  <si>
    <t> </t>
  </si>
  <si>
    <t>N</t>
  </si>
  <si>
    <t>Any Inpatients</t>
  </si>
  <si>
    <t>Any NOT C19 Inpatients</t>
  </si>
  <si>
    <t>Death</t>
  </si>
  <si>
    <t>Any Ventilator Use</t>
  </si>
  <si>
    <t>Old Aged Beneficiaries</t>
  </si>
  <si>
    <t>Disable Beneficiaries</t>
  </si>
  <si>
    <t>60-</t>
  </si>
  <si>
    <t>60-64</t>
  </si>
  <si>
    <t>65-69</t>
  </si>
  <si>
    <t>70-74</t>
  </si>
  <si>
    <t>75-79</t>
  </si>
  <si>
    <t>80-84</t>
  </si>
  <si>
    <t>85+</t>
  </si>
  <si>
    <t>Female</t>
  </si>
  <si>
    <t>White</t>
  </si>
  <si>
    <t>Black</t>
  </si>
  <si>
    <t>Hispanic</t>
  </si>
  <si>
    <t>Asian</t>
  </si>
  <si>
    <t>Other</t>
  </si>
  <si>
    <t>HMO</t>
  </si>
  <si>
    <t>No HMO</t>
  </si>
  <si>
    <t>Ever Dual</t>
  </si>
  <si>
    <t xml:space="preserve">Non-Dual </t>
  </si>
  <si>
    <t>North East</t>
  </si>
  <si>
    <t>Midwest</t>
  </si>
  <si>
    <t>South</t>
  </si>
  <si>
    <t>West</t>
  </si>
  <si>
    <t>AMI</t>
  </si>
  <si>
    <t xml:space="preserve">Atrial Fibrillation              </t>
  </si>
  <si>
    <t xml:space="preserve">Cataract                                      </t>
  </si>
  <si>
    <t xml:space="preserve">Chronic Kidney Disease    </t>
  </si>
  <si>
    <t>COPD</t>
  </si>
  <si>
    <t xml:space="preserve">Heart Failure                       </t>
  </si>
  <si>
    <t>Diabetes</t>
  </si>
  <si>
    <t xml:space="preserve">Glaucoma                                 </t>
  </si>
  <si>
    <t xml:space="preserve">Hip/Pelvic Fracture                   </t>
  </si>
  <si>
    <t xml:space="preserve">Ischemic Heart Disease                      </t>
  </si>
  <si>
    <t xml:space="preserve">Depression                                            </t>
  </si>
  <si>
    <t>Alzheimer'S Disease Or Senile Dementia</t>
  </si>
  <si>
    <t xml:space="preserve">Osteoporosis                                         </t>
  </si>
  <si>
    <t xml:space="preserve">Rheumatoid Arthritis/Osteoarthritis                 </t>
  </si>
  <si>
    <t>Stroke/Transient Ischemic Attack</t>
  </si>
  <si>
    <t xml:space="preserve">Breast Cancer    </t>
  </si>
  <si>
    <t xml:space="preserve">Colorectal Cancer    </t>
  </si>
  <si>
    <t>Prostate Cancer</t>
  </si>
  <si>
    <t xml:space="preserve">Lung Cancer </t>
  </si>
  <si>
    <t xml:space="preserve">Endometrial Cancer  </t>
  </si>
  <si>
    <t xml:space="preserve">Anemia </t>
  </si>
  <si>
    <t xml:space="preserve">Asthma </t>
  </si>
  <si>
    <t xml:space="preserve">Hyperlipidemia </t>
  </si>
  <si>
    <t xml:space="preserve">Hyperplasia </t>
  </si>
  <si>
    <t xml:space="preserve">Hypertension </t>
  </si>
  <si>
    <t xml:space="preserve">Hypothyroidism </t>
  </si>
  <si>
    <t>ADHD And Other Conduct Disorders </t>
  </si>
  <si>
    <t>Alcohol Use Disorders</t>
  </si>
  <si>
    <t>Anxiety Disorders</t>
  </si>
  <si>
    <t>Autism Spectrum Disorders</t>
  </si>
  <si>
    <t>Bipolar Disorder</t>
  </si>
  <si>
    <t xml:space="preserve">Traumatic Brain Injury </t>
  </si>
  <si>
    <t>Major Depressive Affective Disorder</t>
  </si>
  <si>
    <t>Drug Use Disorder</t>
  </si>
  <si>
    <t xml:space="preserve">Intellectual Disabilities </t>
  </si>
  <si>
    <t>Learning Disabilities</t>
  </si>
  <si>
    <t>Other Developmental Delays</t>
  </si>
  <si>
    <t>Personality Disorders</t>
  </si>
  <si>
    <t xml:space="preserve">Schizophrenia </t>
  </si>
  <si>
    <t>Post-Traumatic Stress Disorder</t>
  </si>
  <si>
    <t>Cerebral Palsy</t>
  </si>
  <si>
    <t>Epilepsy</t>
  </si>
  <si>
    <t xml:space="preserve">Cystic Fibrosis </t>
  </si>
  <si>
    <t>Fibromyalgia, Chronic Pain And Fatigue</t>
  </si>
  <si>
    <t>Viral Hepatitis (General)</t>
  </si>
  <si>
    <t>Liver Disease Cirrhosis</t>
  </si>
  <si>
    <t>Hiv/Aids</t>
  </si>
  <si>
    <t>Leukemias And Lymphomas</t>
  </si>
  <si>
    <t>Migraine And Other Chronic Headache </t>
  </si>
  <si>
    <t>Mobility Impairments</t>
  </si>
  <si>
    <t>Multiple Sclerosis And Transverse Myelitis</t>
  </si>
  <si>
    <t>Muscular Dystrophy</t>
  </si>
  <si>
    <t>Obesity</t>
  </si>
  <si>
    <t>Overarching Opioid Use Disorder</t>
  </si>
  <si>
    <t>Peripheral Vascular Disease</t>
  </si>
  <si>
    <t xml:space="preserve">Spina Bifida </t>
  </si>
  <si>
    <t>Spinal Cord Injury</t>
  </si>
  <si>
    <t>Tobacco Use Disorders</t>
  </si>
  <si>
    <t>Pressure Ulcers And Chronic Ulcers </t>
  </si>
  <si>
    <t>Deafness And Hearing Impairment</t>
  </si>
  <si>
    <t>Blindness And Visual Impairment</t>
  </si>
  <si>
    <t>Covid-19</t>
  </si>
  <si>
    <t>No Covid-19</t>
  </si>
  <si>
    <t>Chronic Conditions Before 2020:</t>
  </si>
  <si>
    <t>Matching Cohort</t>
  </si>
  <si>
    <t>223,225(51.5)</t>
  </si>
  <si>
    <t>169,775(7.8)</t>
  </si>
  <si>
    <t>144,657(33.4)</t>
  </si>
  <si>
    <t>169,688(7.8)</t>
  </si>
  <si>
    <t>69,395(16.0)</t>
  </si>
  <si>
    <t>43,312(2.0)</t>
  </si>
  <si>
    <t>36,859(8.5)</t>
  </si>
  <si>
    <t>14,604(0.7)</t>
  </si>
  <si>
    <t>374,151(86.4)</t>
  </si>
  <si>
    <t>1,869,634(86.4)</t>
  </si>
  <si>
    <t>58,908(13.6)</t>
  </si>
  <si>
    <t>293,463(13.6)</t>
  </si>
  <si>
    <t>39,471(9.1)</t>
  </si>
  <si>
    <t>196,504(9.1)</t>
  </si>
  <si>
    <t>19,402(4.5)</t>
  </si>
  <si>
    <t>96,961(4.5)</t>
  </si>
  <si>
    <t>37,863(8.7)</t>
  </si>
  <si>
    <t>189,287(8.8)</t>
  </si>
  <si>
    <t>89,540(20.7)</t>
  </si>
  <si>
    <t>447,686(20.7)</t>
  </si>
  <si>
    <t>77,522(17.9)</t>
  </si>
  <si>
    <t>387,583(17.9)</t>
  </si>
  <si>
    <t>64,957(15.0)</t>
  </si>
  <si>
    <t>324,768(15.0)</t>
  </si>
  <si>
    <t>104,304(24.1)</t>
  </si>
  <si>
    <t>520,308(24.1)</t>
  </si>
  <si>
    <t>254,841(58.8)</t>
  </si>
  <si>
    <t>1,272,997(58.9)</t>
  </si>
  <si>
    <t>318,255(73.5)</t>
  </si>
  <si>
    <t>1,591,073(73.6)</t>
  </si>
  <si>
    <t>52,672(12.2)</t>
  </si>
  <si>
    <t>263,015(12.2)</t>
  </si>
  <si>
    <t>40,254(9.3)</t>
  </si>
  <si>
    <t>200,938(9.3)</t>
  </si>
  <si>
    <t>10,901(2.5)</t>
  </si>
  <si>
    <t>53,837(2.5)</t>
  </si>
  <si>
    <t>10,977(2.5)</t>
  </si>
  <si>
    <t>54,234(2.5)</t>
  </si>
  <si>
    <t>40,734(9.4)</t>
  </si>
  <si>
    <t>1,124,740(52.0)</t>
  </si>
  <si>
    <t>392,325(90.6)</t>
  </si>
  <si>
    <t>1,038,357(48.0)</t>
  </si>
  <si>
    <t>205,373(47.4)</t>
  </si>
  <si>
    <t>536,373(24.8)</t>
  </si>
  <si>
    <t>227,686(52.6)</t>
  </si>
  <si>
    <t>1,626,724(75.2)</t>
  </si>
  <si>
    <t>94,423(21.8)</t>
  </si>
  <si>
    <t>471,571(21.8)</t>
  </si>
  <si>
    <t>105,602(24.4)</t>
  </si>
  <si>
    <t>527,360(24.4)</t>
  </si>
  <si>
    <t>161,947(37.4)</t>
  </si>
  <si>
    <t>809,258(37.4)</t>
  </si>
  <si>
    <t>70,364(16.2)</t>
  </si>
  <si>
    <t>351,409(16.2)</t>
  </si>
  <si>
    <t>35,614(8.2)</t>
  </si>
  <si>
    <t>84,324(3.9)</t>
  </si>
  <si>
    <t>96,165(22.2)</t>
  </si>
  <si>
    <t>243,958(11.3)</t>
  </si>
  <si>
    <t>315,087(72.8)</t>
  </si>
  <si>
    <t>1,097,456(50.7)</t>
  </si>
  <si>
    <t>225,656(52.1)</t>
  </si>
  <si>
    <t>564,938(26.1)</t>
  </si>
  <si>
    <t>168,657(38.9)</t>
  </si>
  <si>
    <t>446,499(20.6)</t>
  </si>
  <si>
    <t>172,977(39.9)</t>
  </si>
  <si>
    <t>395,168(18.3)</t>
  </si>
  <si>
    <t>229,538(53.0)</t>
  </si>
  <si>
    <t>663,034(30.7)</t>
  </si>
  <si>
    <t>118,745(27.4)</t>
  </si>
  <si>
    <t>414,192(19.1)</t>
  </si>
  <si>
    <t>31,755(7.3)</t>
  </si>
  <si>
    <t>60,589(2.8)</t>
  </si>
  <si>
    <t>251,286(58.0)</t>
  </si>
  <si>
    <t>756,567(35.0)</t>
  </si>
  <si>
    <t>235,037(54.3)</t>
  </si>
  <si>
    <t>645,131(29.8)</t>
  </si>
  <si>
    <t>155,292(35.9)</t>
  </si>
  <si>
    <t>221,323(10.2)</t>
  </si>
  <si>
    <t>121,290(28.0)</t>
  </si>
  <si>
    <t>381,778(17.6)</t>
  </si>
  <si>
    <t>311,561(71.9)</t>
  </si>
  <si>
    <t>1,026,812(47.5)</t>
  </si>
  <si>
    <t>108,809(25.1)</t>
  </si>
  <si>
    <t>240,673(11.1)</t>
  </si>
  <si>
    <t>25,609(5.9)</t>
  </si>
  <si>
    <t>97,287(4.5)</t>
  </si>
  <si>
    <t>27,784(6.4)</t>
  </si>
  <si>
    <t>86,241(4.0)</t>
  </si>
  <si>
    <t>23,364(5.4)</t>
  </si>
  <si>
    <t>84,873(3.9)</t>
  </si>
  <si>
    <t>7,599(1.8)</t>
  </si>
  <si>
    <t>20,308(0.9)</t>
  </si>
  <si>
    <t>5,497(1.3)</t>
  </si>
  <si>
    <t>17,229(0.8)</t>
  </si>
  <si>
    <t>300,502(69.4)</t>
  </si>
  <si>
    <t>895,357(41.4)</t>
  </si>
  <si>
    <t>93,245(21.5)</t>
  </si>
  <si>
    <t>270,732(12.5)</t>
  </si>
  <si>
    <t>368,766(85.2)</t>
  </si>
  <si>
    <t>1,366,256(63.2)</t>
  </si>
  <si>
    <t>96,855(22.4)</t>
  </si>
  <si>
    <t>298,986(13.8)</t>
  </si>
  <si>
    <t>380,734(87.9)</t>
  </si>
  <si>
    <t>1,393,300(64.4)</t>
  </si>
  <si>
    <t>166,698(38.5)</t>
  </si>
  <si>
    <t>492,417(22.8)</t>
  </si>
  <si>
    <t>23,725(5.5)</t>
  </si>
  <si>
    <t>38,967(1.8)</t>
  </si>
  <si>
    <t>32,023(7.4)</t>
  </si>
  <si>
    <t>88,817(4.1)</t>
  </si>
  <si>
    <t>194,336(44.9)</t>
  </si>
  <si>
    <t>510,361(23.6)</t>
  </si>
  <si>
    <t>3,610(0.8)</t>
  </si>
  <si>
    <t>7,148(0.3)</t>
  </si>
  <si>
    <t>60,295(13.9)</t>
  </si>
  <si>
    <t>120,881(5.6)</t>
  </si>
  <si>
    <t>14,571(3.4)</t>
  </si>
  <si>
    <t>22,230(1.0)</t>
  </si>
  <si>
    <t>204,402(47.2)</t>
  </si>
  <si>
    <t>510,240(23.6)</t>
  </si>
  <si>
    <t>45,986(10.6)</t>
  </si>
  <si>
    <t>131,918(6.1)</t>
  </si>
  <si>
    <t>21,618(5.0)</t>
  </si>
  <si>
    <t>32,729(1.5)</t>
  </si>
  <si>
    <t>6,768(1.6)</t>
  </si>
  <si>
    <t>8,926(0.4)</t>
  </si>
  <si>
    <t>5,259(1.2)</t>
  </si>
  <si>
    <t>7,712(0.4)</t>
  </si>
  <si>
    <t>29,513(6.8)</t>
  </si>
  <si>
    <t>58,525(2.7)</t>
  </si>
  <si>
    <t>71,598(16.5)</t>
  </si>
  <si>
    <t>103,537(4.8)</t>
  </si>
  <si>
    <t>12,688(2.9)</t>
  </si>
  <si>
    <t>44,187(2.0)</t>
  </si>
  <si>
    <t>6,880(1.6)</t>
  </si>
  <si>
    <t>9,514(0.4)</t>
  </si>
  <si>
    <t>43,635(10.1)</t>
  </si>
  <si>
    <t>70,784(3.3)</t>
  </si>
  <si>
    <t>22,934(5.3)</t>
  </si>
  <si>
    <t>39,912(1.8)</t>
  </si>
  <si>
    <t>210,718(48.7)</t>
  </si>
  <si>
    <t>632,941(29.3)</t>
  </si>
  <si>
    <t>16,281(3.8)</t>
  </si>
  <si>
    <t>42,943(2.0)</t>
  </si>
  <si>
    <t>75,453(17.4)</t>
  </si>
  <si>
    <t>194,052(9.0)</t>
  </si>
  <si>
    <t>3,527(0.8)</t>
  </si>
  <si>
    <t>11,074(0.5)</t>
  </si>
  <si>
    <t>11,606(2.7)</t>
  </si>
  <si>
    <t>34,779(1.6)</t>
  </si>
  <si>
    <t>44,558(10.3)</t>
  </si>
  <si>
    <t>137,633(6.4)</t>
  </si>
  <si>
    <t>54,874(12.7)</t>
  </si>
  <si>
    <t>82,053(3.8)</t>
  </si>
  <si>
    <t>6,588(1.5)</t>
  </si>
  <si>
    <t>15,064(0.7)</t>
  </si>
  <si>
    <t>924(0.2)</t>
  </si>
  <si>
    <t>1,878(0.1)</t>
  </si>
  <si>
    <t>176,924(40.9)</t>
  </si>
  <si>
    <t>502,694(23.2)</t>
  </si>
  <si>
    <t>27,022(6.2)</t>
  </si>
  <si>
    <t>74,769(3.5)</t>
  </si>
  <si>
    <t>188,552(43.5)</t>
  </si>
  <si>
    <t>389,382(18.0)</t>
  </si>
  <si>
    <t>3,477(0.8)</t>
  </si>
  <si>
    <t>6,679(0.3)</t>
  </si>
  <si>
    <t>14,472(3.3)</t>
  </si>
  <si>
    <t>27,127(1.3)</t>
  </si>
  <si>
    <t>80,785(18.7)</t>
  </si>
  <si>
    <t>279,042(12.9)</t>
  </si>
  <si>
    <t>87,156(20.1)</t>
  </si>
  <si>
    <t>137,829(6.4)</t>
  </si>
  <si>
    <t>96,352(22.2)</t>
  </si>
  <si>
    <t>276,860(12.8)</t>
  </si>
  <si>
    <t>14,595(3.4)</t>
  </si>
  <si>
    <t>25,582(1.2)</t>
  </si>
  <si>
    <t>Matching Cohort(Age, Gender, Race, Region and Dual) with Part D Data available(20% SRS)</t>
  </si>
  <si>
    <t>FAMO</t>
  </si>
  <si>
    <t>VITK</t>
  </si>
  <si>
    <t>DFXI</t>
  </si>
  <si>
    <t>ACEI</t>
  </si>
  <si>
    <t>ARB</t>
  </si>
  <si>
    <t>CLOQ</t>
  </si>
  <si>
    <t>P2Y12</t>
  </si>
  <si>
    <t>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10" fontId="2" fillId="0" borderId="1" xfId="2" applyNumberFormat="1" applyFont="1" applyFill="1" applyBorder="1"/>
    <xf numFmtId="164" fontId="2" fillId="0" borderId="1" xfId="3" applyNumberFormat="1" applyFont="1" applyFill="1" applyBorder="1"/>
    <xf numFmtId="0" fontId="2" fillId="0" borderId="1" xfId="1" applyFont="1" applyBorder="1"/>
    <xf numFmtId="10" fontId="2" fillId="0" borderId="0" xfId="2" applyNumberFormat="1" applyFont="1" applyFill="1" applyBorder="1"/>
    <xf numFmtId="164" fontId="2" fillId="0" borderId="0" xfId="3" applyNumberFormat="1" applyFont="1" applyFill="1" applyBorder="1"/>
    <xf numFmtId="0" fontId="2" fillId="0" borderId="1" xfId="1" applyFont="1" applyBorder="1" applyAlignment="1">
      <alignment horizontal="left" vertical="center" wrapText="1"/>
    </xf>
    <xf numFmtId="3" fontId="2" fillId="0" borderId="0" xfId="1" applyNumberFormat="1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3" fontId="6" fillId="3" borderId="1" xfId="0" applyNumberFormat="1" applyFont="1" applyFill="1" applyBorder="1" applyAlignment="1">
      <alignment horizontal="right"/>
    </xf>
    <xf numFmtId="0" fontId="6" fillId="2" borderId="1" xfId="0" applyFont="1" applyFill="1" applyBorder="1" applyAlignment="1">
      <alignment horizontal="right"/>
    </xf>
    <xf numFmtId="0" fontId="6" fillId="2" borderId="0" xfId="0" applyFont="1" applyFill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0" xfId="0" applyFont="1" applyFill="1" applyAlignment="1">
      <alignment horizontal="right"/>
    </xf>
    <xf numFmtId="0" fontId="6" fillId="2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5" fillId="0" borderId="2" xfId="0" applyFont="1" applyBorder="1"/>
    <xf numFmtId="0" fontId="6" fillId="2" borderId="2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5" fillId="0" borderId="0" xfId="0" applyFont="1" applyBorder="1" applyAlignment="1">
      <alignment horizontal="left"/>
    </xf>
  </cellXfs>
  <cellStyles count="4">
    <cellStyle name="Comma 2" xfId="3" xr:uid="{FFD7DEA9-F80C-4BA8-8F2C-084C561989B4}"/>
    <cellStyle name="Normal" xfId="0" builtinId="0"/>
    <cellStyle name="Normal 2" xfId="1" xr:uid="{579B0406-01F1-4B1C-815C-0AC2A8D9FEC5}"/>
    <cellStyle name="Percent 2" xfId="2" xr:uid="{CE8C2DB0-CC80-4733-B353-E4F30B633A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motidin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4:$N$27</c:f>
              <c:numCache>
                <c:formatCode>0.00%</c:formatCode>
                <c:ptCount val="24"/>
                <c:pt idx="0">
                  <c:v>4.2824706119046936E-3</c:v>
                </c:pt>
                <c:pt idx="1">
                  <c:v>4.0687844506453697E-3</c:v>
                </c:pt>
                <c:pt idx="2">
                  <c:v>4.2049937581147634E-3</c:v>
                </c:pt>
                <c:pt idx="3">
                  <c:v>4.2062433847887947E-3</c:v>
                </c:pt>
                <c:pt idx="4">
                  <c:v>4.2106170781479029E-3</c:v>
                </c:pt>
                <c:pt idx="5">
                  <c:v>3.9763120767670659E-3</c:v>
                </c:pt>
                <c:pt idx="6">
                  <c:v>4.1606320111866584E-3</c:v>
                </c:pt>
                <c:pt idx="7">
                  <c:v>4.1387635443911131E-3</c:v>
                </c:pt>
                <c:pt idx="8">
                  <c:v>4.4867845731087841E-3</c:v>
                </c:pt>
                <c:pt idx="9">
                  <c:v>6.0563156756918875E-3</c:v>
                </c:pt>
                <c:pt idx="10">
                  <c:v>6.7910961600221934E-3</c:v>
                </c:pt>
                <c:pt idx="11">
                  <c:v>7.4571471772807872E-3</c:v>
                </c:pt>
                <c:pt idx="12">
                  <c:v>7.2828242562534441E-3</c:v>
                </c:pt>
                <c:pt idx="13">
                  <c:v>7.193475949060218E-3</c:v>
                </c:pt>
                <c:pt idx="14">
                  <c:v>8.3431324891688613E-3</c:v>
                </c:pt>
                <c:pt idx="15">
                  <c:v>9.0847859202063379E-3</c:v>
                </c:pt>
                <c:pt idx="16">
                  <c:v>7.9582474735672721E-3</c:v>
                </c:pt>
                <c:pt idx="17">
                  <c:v>8.3306362224285502E-3</c:v>
                </c:pt>
                <c:pt idx="18">
                  <c:v>7.8813954331143563E-3</c:v>
                </c:pt>
                <c:pt idx="19">
                  <c:v>8.6630369177208306E-3</c:v>
                </c:pt>
                <c:pt idx="20">
                  <c:v>7.3159393631152692E-3</c:v>
                </c:pt>
                <c:pt idx="21">
                  <c:v>1.1094185612048401E-2</c:v>
                </c:pt>
                <c:pt idx="22">
                  <c:v>1.1141671425661583E-2</c:v>
                </c:pt>
                <c:pt idx="23">
                  <c:v>9.801446817763194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58-409A-9569-152FC1EA2211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4:$O$27</c:f>
              <c:numCache>
                <c:formatCode>0.00%</c:formatCode>
                <c:ptCount val="24"/>
                <c:pt idx="0">
                  <c:v>9.3447698700020853E-3</c:v>
                </c:pt>
                <c:pt idx="1">
                  <c:v>8.8822104458217248E-3</c:v>
                </c:pt>
                <c:pt idx="2">
                  <c:v>9.2618834991951993E-3</c:v>
                </c:pt>
                <c:pt idx="3">
                  <c:v>9.3233798388261159E-3</c:v>
                </c:pt>
                <c:pt idx="4">
                  <c:v>9.3100110693411335E-3</c:v>
                </c:pt>
                <c:pt idx="5">
                  <c:v>9.0346144179505143E-3</c:v>
                </c:pt>
                <c:pt idx="6">
                  <c:v>9.518563873306846E-3</c:v>
                </c:pt>
                <c:pt idx="7">
                  <c:v>1.0128179761822002E-2</c:v>
                </c:pt>
                <c:pt idx="8">
                  <c:v>1.042764019828559E-2</c:v>
                </c:pt>
                <c:pt idx="9">
                  <c:v>1.2534558269118676E-2</c:v>
                </c:pt>
                <c:pt idx="10">
                  <c:v>1.3470372133067385E-2</c:v>
                </c:pt>
                <c:pt idx="11">
                  <c:v>1.5104035764132126E-2</c:v>
                </c:pt>
                <c:pt idx="12">
                  <c:v>1.4470356090544001E-2</c:v>
                </c:pt>
                <c:pt idx="13">
                  <c:v>1.4021165435848623E-2</c:v>
                </c:pt>
                <c:pt idx="14">
                  <c:v>1.6595990438656064E-2</c:v>
                </c:pt>
                <c:pt idx="15">
                  <c:v>1.7218975096656205E-2</c:v>
                </c:pt>
                <c:pt idx="16">
                  <c:v>1.3553258503874269E-2</c:v>
                </c:pt>
                <c:pt idx="17">
                  <c:v>1.3149521665427827E-2</c:v>
                </c:pt>
                <c:pt idx="18">
                  <c:v>1.2668245963968492E-2</c:v>
                </c:pt>
                <c:pt idx="19">
                  <c:v>1.3261819329101672E-2</c:v>
                </c:pt>
                <c:pt idx="20">
                  <c:v>1.1211050090105507E-2</c:v>
                </c:pt>
                <c:pt idx="21">
                  <c:v>1.6804543242621775E-2</c:v>
                </c:pt>
                <c:pt idx="22">
                  <c:v>1.7839286000759347E-2</c:v>
                </c:pt>
                <c:pt idx="23">
                  <c:v>1.580188553124816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58-409A-9569-152FC1EA2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Warfar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28:$N$51</c:f>
              <c:numCache>
                <c:formatCode>0.00%</c:formatCode>
                <c:ptCount val="24"/>
                <c:pt idx="0">
                  <c:v>9.6271238967358501E-3</c:v>
                </c:pt>
                <c:pt idx="1">
                  <c:v>8.6417932642623013E-3</c:v>
                </c:pt>
                <c:pt idx="2">
                  <c:v>9.0066842530793917E-3</c:v>
                </c:pt>
                <c:pt idx="3">
                  <c:v>9.250986267852479E-3</c:v>
                </c:pt>
                <c:pt idx="4">
                  <c:v>9.0472971199854046E-3</c:v>
                </c:pt>
                <c:pt idx="5">
                  <c:v>8.4855899300084105E-3</c:v>
                </c:pt>
                <c:pt idx="6">
                  <c:v>9.0360504799191239E-3</c:v>
                </c:pt>
                <c:pt idx="7">
                  <c:v>8.838609465422205E-3</c:v>
                </c:pt>
                <c:pt idx="8">
                  <c:v>8.6299218108590054E-3</c:v>
                </c:pt>
                <c:pt idx="9">
                  <c:v>9.0710400267919964E-3</c:v>
                </c:pt>
                <c:pt idx="10">
                  <c:v>8.588684130615979E-3</c:v>
                </c:pt>
                <c:pt idx="11">
                  <c:v>9.0597933867257157E-3</c:v>
                </c:pt>
                <c:pt idx="12">
                  <c:v>8.8798471456652331E-3</c:v>
                </c:pt>
                <c:pt idx="13">
                  <c:v>8.220044261776794E-3</c:v>
                </c:pt>
                <c:pt idx="14">
                  <c:v>9.3334616283385335E-3</c:v>
                </c:pt>
                <c:pt idx="15">
                  <c:v>8.208172808373498E-3</c:v>
                </c:pt>
                <c:pt idx="16">
                  <c:v>7.7395628056118231E-3</c:v>
                </c:pt>
                <c:pt idx="17">
                  <c:v>8.4855899300084105E-3</c:v>
                </c:pt>
                <c:pt idx="18">
                  <c:v>8.041972460727357E-3</c:v>
                </c:pt>
                <c:pt idx="19">
                  <c:v>8.2075479950364828E-3</c:v>
                </c:pt>
                <c:pt idx="20">
                  <c:v>6.4511977046857252E-3</c:v>
                </c:pt>
                <c:pt idx="21">
                  <c:v>8.2250427684729191E-3</c:v>
                </c:pt>
                <c:pt idx="22">
                  <c:v>7.5358736577447486E-3</c:v>
                </c:pt>
                <c:pt idx="23">
                  <c:v>6.25188225017775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AA-46DE-A634-2B66CC42A374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28:$O$51</c:f>
              <c:numCache>
                <c:formatCode>0.00%</c:formatCode>
                <c:ptCount val="24"/>
                <c:pt idx="0">
                  <c:v>1.3261819329101672E-2</c:v>
                </c:pt>
                <c:pt idx="1">
                  <c:v>1.2133495184569231E-2</c:v>
                </c:pt>
                <c:pt idx="2">
                  <c:v>1.2451671898311792E-2</c:v>
                </c:pt>
                <c:pt idx="3">
                  <c:v>1.2507820730148713E-2</c:v>
                </c:pt>
                <c:pt idx="4">
                  <c:v>1.2371459281401903E-2</c:v>
                </c:pt>
                <c:pt idx="5">
                  <c:v>1.1796602193547697E-2</c:v>
                </c:pt>
                <c:pt idx="6">
                  <c:v>1.249712571456073E-2</c:v>
                </c:pt>
                <c:pt idx="7">
                  <c:v>1.2219055309273114E-2</c:v>
                </c:pt>
                <c:pt idx="8">
                  <c:v>1.1916921118912531E-2</c:v>
                </c:pt>
                <c:pt idx="9">
                  <c:v>1.2486430698972744E-2</c:v>
                </c:pt>
                <c:pt idx="10">
                  <c:v>1.1898204841633557E-2</c:v>
                </c:pt>
                <c:pt idx="11">
                  <c:v>1.2649529686689519E-2</c:v>
                </c:pt>
                <c:pt idx="12">
                  <c:v>1.2628139655513548E-2</c:v>
                </c:pt>
                <c:pt idx="13">
                  <c:v>1.1761843392886745E-2</c:v>
                </c:pt>
                <c:pt idx="14">
                  <c:v>1.308267781800292E-2</c:v>
                </c:pt>
                <c:pt idx="15">
                  <c:v>1.1531900557745063E-2</c:v>
                </c:pt>
                <c:pt idx="16">
                  <c:v>1.0555980385341411E-2</c:v>
                </c:pt>
                <c:pt idx="17">
                  <c:v>1.1093404918637669E-2</c:v>
                </c:pt>
                <c:pt idx="18">
                  <c:v>1.0371491366448667E-2</c:v>
                </c:pt>
                <c:pt idx="19">
                  <c:v>1.0697689341882215E-2</c:v>
                </c:pt>
                <c:pt idx="20">
                  <c:v>8.6870264113409947E-3</c:v>
                </c:pt>
                <c:pt idx="21">
                  <c:v>1.0323363796302732E-2</c:v>
                </c:pt>
                <c:pt idx="22">
                  <c:v>9.1415645738303665E-3</c:v>
                </c:pt>
                <c:pt idx="23">
                  <c:v>7.269936845932953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AA-46DE-A634-2B66CC42A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2Y12</a:t>
            </a:r>
            <a:r>
              <a:rPr lang="en-US" sz="1400" b="0" i="0" u="none" strike="noStrike" baseline="0"/>
              <a:t> Inhibito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52:$N$75</c:f>
              <c:numCache>
                <c:formatCode>0.00%</c:formatCode>
                <c:ptCount val="24"/>
                <c:pt idx="0">
                  <c:v>3.2404694097638333E-2</c:v>
                </c:pt>
                <c:pt idx="1">
                  <c:v>2.9587410761035139E-2</c:v>
                </c:pt>
                <c:pt idx="2">
                  <c:v>3.135313325144113E-2</c:v>
                </c:pt>
                <c:pt idx="3">
                  <c:v>3.191171637473305E-2</c:v>
                </c:pt>
                <c:pt idx="4">
                  <c:v>3.2050424935550506E-2</c:v>
                </c:pt>
                <c:pt idx="5">
                  <c:v>3.0607106127044547E-2</c:v>
                </c:pt>
                <c:pt idx="6">
                  <c:v>3.2469049871350936E-2</c:v>
                </c:pt>
                <c:pt idx="7">
                  <c:v>3.1883599774567346E-2</c:v>
                </c:pt>
                <c:pt idx="8">
                  <c:v>3.1033228822889163E-2</c:v>
                </c:pt>
                <c:pt idx="9">
                  <c:v>3.2644622419052305E-2</c:v>
                </c:pt>
                <c:pt idx="10">
                  <c:v>3.0605856500370513E-2</c:v>
                </c:pt>
                <c:pt idx="11">
                  <c:v>3.2228496736599943E-2</c:v>
                </c:pt>
                <c:pt idx="12">
                  <c:v>3.2805824260002323E-2</c:v>
                </c:pt>
                <c:pt idx="13">
                  <c:v>2.9111302998229279E-2</c:v>
                </c:pt>
                <c:pt idx="14">
                  <c:v>3.178175520063381E-2</c:v>
                </c:pt>
                <c:pt idx="15">
                  <c:v>2.8830761809909289E-2</c:v>
                </c:pt>
                <c:pt idx="16">
                  <c:v>2.8286549393368731E-2</c:v>
                </c:pt>
                <c:pt idx="17">
                  <c:v>2.9221894958881035E-2</c:v>
                </c:pt>
                <c:pt idx="18">
                  <c:v>2.8574588341732907E-2</c:v>
                </c:pt>
                <c:pt idx="19">
                  <c:v>2.7922283217888654E-2</c:v>
                </c:pt>
                <c:pt idx="20">
                  <c:v>2.7564889989115753E-2</c:v>
                </c:pt>
                <c:pt idx="21">
                  <c:v>2.7651739042960914E-2</c:v>
                </c:pt>
                <c:pt idx="22">
                  <c:v>2.6583933050001313E-2</c:v>
                </c:pt>
                <c:pt idx="23">
                  <c:v>2.74630454151822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8A-44C2-B839-2419F89CDEB7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52:$O$75</c:f>
              <c:numCache>
                <c:formatCode>0.00%</c:formatCode>
                <c:ptCount val="24"/>
                <c:pt idx="0">
                  <c:v>5.0932337983882608E-2</c:v>
                </c:pt>
                <c:pt idx="1">
                  <c:v>4.7675705737341111E-2</c:v>
                </c:pt>
                <c:pt idx="2">
                  <c:v>5.0384218434998372E-2</c:v>
                </c:pt>
                <c:pt idx="3">
                  <c:v>5.0739827703298879E-2</c:v>
                </c:pt>
                <c:pt idx="4">
                  <c:v>5.093501173777961E-2</c:v>
                </c:pt>
                <c:pt idx="5">
                  <c:v>4.9961765319272954E-2</c:v>
                </c:pt>
                <c:pt idx="6">
                  <c:v>5.2263867424586774E-2</c:v>
                </c:pt>
                <c:pt idx="7">
                  <c:v>5.196173323422619E-2</c:v>
                </c:pt>
                <c:pt idx="8">
                  <c:v>5.0686352625358949E-2</c:v>
                </c:pt>
                <c:pt idx="9">
                  <c:v>5.2576696630535338E-2</c:v>
                </c:pt>
                <c:pt idx="10">
                  <c:v>5.0595444992861074E-2</c:v>
                </c:pt>
                <c:pt idx="11">
                  <c:v>5.2437661427891531E-2</c:v>
                </c:pt>
                <c:pt idx="12">
                  <c:v>5.3065993593685662E-2</c:v>
                </c:pt>
                <c:pt idx="13">
                  <c:v>4.9140922872895086E-2</c:v>
                </c:pt>
                <c:pt idx="14">
                  <c:v>5.1723769137393516E-2</c:v>
                </c:pt>
                <c:pt idx="15">
                  <c:v>4.7154323727426832E-2</c:v>
                </c:pt>
                <c:pt idx="16">
                  <c:v>4.4199825671245918E-2</c:v>
                </c:pt>
                <c:pt idx="17">
                  <c:v>4.4841526606525031E-2</c:v>
                </c:pt>
                <c:pt idx="18">
                  <c:v>4.42131944407309E-2</c:v>
                </c:pt>
                <c:pt idx="19">
                  <c:v>4.256348828628418E-2</c:v>
                </c:pt>
                <c:pt idx="20">
                  <c:v>4.1469922942412689E-2</c:v>
                </c:pt>
                <c:pt idx="21">
                  <c:v>4.1039448564996285E-2</c:v>
                </c:pt>
                <c:pt idx="22">
                  <c:v>3.8461949808291845E-2</c:v>
                </c:pt>
                <c:pt idx="23">
                  <c:v>3.658230081870344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8A-44C2-B839-2419F89CDE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Direct factor Xa inhibito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76:$N$99</c:f>
              <c:numCache>
                <c:formatCode>0.00%</c:formatCode>
                <c:ptCount val="24"/>
                <c:pt idx="0">
                  <c:v>3.671590612304574E-2</c:v>
                </c:pt>
                <c:pt idx="1">
                  <c:v>3.2554024485185053E-2</c:v>
                </c:pt>
                <c:pt idx="2">
                  <c:v>3.5067648539998678E-2</c:v>
                </c:pt>
                <c:pt idx="3">
                  <c:v>3.7320725433276809E-2</c:v>
                </c:pt>
                <c:pt idx="4">
                  <c:v>3.7525039394480895E-2</c:v>
                </c:pt>
                <c:pt idx="5">
                  <c:v>3.6571574242195141E-2</c:v>
                </c:pt>
                <c:pt idx="6">
                  <c:v>3.9885584181725713E-2</c:v>
                </c:pt>
                <c:pt idx="7">
                  <c:v>3.9326376245096779E-2</c:v>
                </c:pt>
                <c:pt idx="8">
                  <c:v>3.9006471816544805E-2</c:v>
                </c:pt>
                <c:pt idx="9">
                  <c:v>4.1438870137546407E-2</c:v>
                </c:pt>
                <c:pt idx="10">
                  <c:v>3.9618788886820064E-2</c:v>
                </c:pt>
                <c:pt idx="11">
                  <c:v>4.1546338031513086E-2</c:v>
                </c:pt>
                <c:pt idx="12">
                  <c:v>4.5791944656533863E-2</c:v>
                </c:pt>
                <c:pt idx="13">
                  <c:v>4.1756900126087335E-2</c:v>
                </c:pt>
                <c:pt idx="14">
                  <c:v>4.7247134918443116E-2</c:v>
                </c:pt>
                <c:pt idx="15">
                  <c:v>4.5305215066998736E-2</c:v>
                </c:pt>
                <c:pt idx="16">
                  <c:v>4.42161654205806E-2</c:v>
                </c:pt>
                <c:pt idx="17">
                  <c:v>4.6404886540146129E-2</c:v>
                </c:pt>
                <c:pt idx="18">
                  <c:v>4.713529333111733E-2</c:v>
                </c:pt>
                <c:pt idx="19">
                  <c:v>4.645487160710738E-2</c:v>
                </c:pt>
                <c:pt idx="20">
                  <c:v>4.6572336514466302E-2</c:v>
                </c:pt>
                <c:pt idx="21">
                  <c:v>4.7782599948265454E-2</c:v>
                </c:pt>
                <c:pt idx="22">
                  <c:v>4.6281798312754065E-2</c:v>
                </c:pt>
                <c:pt idx="23">
                  <c:v>4.78813204555139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24-43AE-8454-E6C4C526A958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76:$O$99</c:f>
              <c:numCache>
                <c:formatCode>0.00%</c:formatCode>
                <c:ptCount val="24"/>
                <c:pt idx="0">
                  <c:v>5.5916215247883726E-2</c:v>
                </c:pt>
                <c:pt idx="1">
                  <c:v>5.2007187050475127E-2</c:v>
                </c:pt>
                <c:pt idx="2">
                  <c:v>5.5838676384870833E-2</c:v>
                </c:pt>
                <c:pt idx="3">
                  <c:v>5.8488366496794168E-2</c:v>
                </c:pt>
                <c:pt idx="4">
                  <c:v>5.9381400298390938E-2</c:v>
                </c:pt>
                <c:pt idx="5">
                  <c:v>5.9560541809489685E-2</c:v>
                </c:pt>
                <c:pt idx="6">
                  <c:v>6.3226258402271626E-2</c:v>
                </c:pt>
                <c:pt idx="7">
                  <c:v>6.375566167387689E-2</c:v>
                </c:pt>
                <c:pt idx="8">
                  <c:v>6.3803789244022829E-2</c:v>
                </c:pt>
                <c:pt idx="9">
                  <c:v>6.6656684652117881E-2</c:v>
                </c:pt>
                <c:pt idx="10">
                  <c:v>6.5616594386186319E-2</c:v>
                </c:pt>
                <c:pt idx="11">
                  <c:v>6.8282327021491632E-2</c:v>
                </c:pt>
                <c:pt idx="12">
                  <c:v>7.1311690186788443E-2</c:v>
                </c:pt>
                <c:pt idx="13">
                  <c:v>6.9632572739474763E-2</c:v>
                </c:pt>
                <c:pt idx="14">
                  <c:v>7.539183863360481E-2</c:v>
                </c:pt>
                <c:pt idx="15">
                  <c:v>7.3608444784308266E-2</c:v>
                </c:pt>
                <c:pt idx="16">
                  <c:v>7.0867847039887064E-2</c:v>
                </c:pt>
                <c:pt idx="17">
                  <c:v>7.3215402961449821E-2</c:v>
                </c:pt>
                <c:pt idx="18">
                  <c:v>7.5022860595819321E-2</c:v>
                </c:pt>
                <c:pt idx="19">
                  <c:v>7.5095051951038216E-2</c:v>
                </c:pt>
                <c:pt idx="20">
                  <c:v>7.4653882558033832E-2</c:v>
                </c:pt>
                <c:pt idx="21">
                  <c:v>7.5664561531098434E-2</c:v>
                </c:pt>
                <c:pt idx="22">
                  <c:v>7.4993449302952361E-2</c:v>
                </c:pt>
                <c:pt idx="23">
                  <c:v>7.69640059250386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24-43AE-8454-E6C4C526A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ACE inhibito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100:$N$123</c:f>
              <c:numCache>
                <c:formatCode>0.00%</c:formatCode>
                <c:ptCount val="24"/>
                <c:pt idx="0">
                  <c:v>0.10605019250498914</c:v>
                </c:pt>
                <c:pt idx="1">
                  <c:v>9.6150649993314491E-2</c:v>
                </c:pt>
                <c:pt idx="2">
                  <c:v>0.10273805700546962</c:v>
                </c:pt>
                <c:pt idx="3">
                  <c:v>0.10485305015126731</c:v>
                </c:pt>
                <c:pt idx="4">
                  <c:v>0.10414138776040657</c:v>
                </c:pt>
                <c:pt idx="5">
                  <c:v>9.8115063124891433E-2</c:v>
                </c:pt>
                <c:pt idx="6">
                  <c:v>0.10402392285304765</c:v>
                </c:pt>
                <c:pt idx="7">
                  <c:v>0.10085674404771575</c:v>
                </c:pt>
                <c:pt idx="8">
                  <c:v>9.7868886670107305E-2</c:v>
                </c:pt>
                <c:pt idx="9">
                  <c:v>0.1031223172077342</c:v>
                </c:pt>
                <c:pt idx="10">
                  <c:v>9.4886027799194986E-2</c:v>
                </c:pt>
                <c:pt idx="11">
                  <c:v>0.10039188292497617</c:v>
                </c:pt>
                <c:pt idx="12">
                  <c:v>0.10156403274521737</c:v>
                </c:pt>
                <c:pt idx="13">
                  <c:v>9.3013462228159344E-2</c:v>
                </c:pt>
                <c:pt idx="14">
                  <c:v>0.10531978571401794</c:v>
                </c:pt>
                <c:pt idx="15">
                  <c:v>9.4284332555648998E-2</c:v>
                </c:pt>
                <c:pt idx="16">
                  <c:v>8.8866576110387022E-2</c:v>
                </c:pt>
                <c:pt idx="17">
                  <c:v>9.6499920648706203E-2</c:v>
                </c:pt>
                <c:pt idx="18">
                  <c:v>9.0483593026583306E-2</c:v>
                </c:pt>
                <c:pt idx="19">
                  <c:v>9.2780406853452527E-2</c:v>
                </c:pt>
                <c:pt idx="20">
                  <c:v>7.3268735965130422E-2</c:v>
                </c:pt>
                <c:pt idx="21">
                  <c:v>9.2525483011950183E-2</c:v>
                </c:pt>
                <c:pt idx="22">
                  <c:v>8.3371342811335111E-2</c:v>
                </c:pt>
                <c:pt idx="23">
                  <c:v>7.22665353725574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3C-4490-B2A5-86E1E13ECEA5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100:$O$123</c:f>
              <c:numCache>
                <c:formatCode>0.00%</c:formatCode>
                <c:ptCount val="24"/>
                <c:pt idx="0">
                  <c:v>0.12204884413619033</c:v>
                </c:pt>
                <c:pt idx="1">
                  <c:v>0.11201959326855719</c:v>
                </c:pt>
                <c:pt idx="2">
                  <c:v>0.11858633283958012</c:v>
                </c:pt>
                <c:pt idx="3">
                  <c:v>0.121562220926937</c:v>
                </c:pt>
                <c:pt idx="4">
                  <c:v>0.12063442832467929</c:v>
                </c:pt>
                <c:pt idx="5">
                  <c:v>0.11550616835024037</c:v>
                </c:pt>
                <c:pt idx="6">
                  <c:v>0.1218536601017096</c:v>
                </c:pt>
                <c:pt idx="7">
                  <c:v>0.11827885114142554</c:v>
                </c:pt>
                <c:pt idx="8">
                  <c:v>0.11543397699502148</c:v>
                </c:pt>
                <c:pt idx="9">
                  <c:v>0.1210568814404047</c:v>
                </c:pt>
                <c:pt idx="10">
                  <c:v>0.11297412340978487</c:v>
                </c:pt>
                <c:pt idx="11">
                  <c:v>0.11860237536296209</c:v>
                </c:pt>
                <c:pt idx="12">
                  <c:v>0.11859168034737411</c:v>
                </c:pt>
                <c:pt idx="13">
                  <c:v>0.11038592963749244</c:v>
                </c:pt>
                <c:pt idx="14">
                  <c:v>0.11940717528595798</c:v>
                </c:pt>
                <c:pt idx="15">
                  <c:v>0.10762126810799827</c:v>
                </c:pt>
                <c:pt idx="16">
                  <c:v>9.6452998080244698E-2</c:v>
                </c:pt>
                <c:pt idx="17">
                  <c:v>0.10208659754121592</c:v>
                </c:pt>
                <c:pt idx="18">
                  <c:v>9.6784543563472242E-2</c:v>
                </c:pt>
                <c:pt idx="19">
                  <c:v>9.6372785463334817E-2</c:v>
                </c:pt>
                <c:pt idx="20">
                  <c:v>7.7423891595321995E-2</c:v>
                </c:pt>
                <c:pt idx="21">
                  <c:v>9.390758437030422E-2</c:v>
                </c:pt>
                <c:pt idx="22">
                  <c:v>8.1290139730378658E-2</c:v>
                </c:pt>
                <c:pt idx="23">
                  <c:v>6.646150061763715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3C-4490-B2A5-86E1E13EC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Angiotensin II receptor blockers (ARB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124:$N$147</c:f>
              <c:numCache>
                <c:formatCode>0.00%</c:formatCode>
                <c:ptCount val="24"/>
                <c:pt idx="0">
                  <c:v>9.0001861943744307E-2</c:v>
                </c:pt>
                <c:pt idx="1">
                  <c:v>7.9768669110103357E-2</c:v>
                </c:pt>
                <c:pt idx="2">
                  <c:v>8.5987436253419286E-2</c:v>
                </c:pt>
                <c:pt idx="3">
                  <c:v>8.6750958151252319E-2</c:v>
                </c:pt>
                <c:pt idx="4">
                  <c:v>8.6027424306988287E-2</c:v>
                </c:pt>
                <c:pt idx="5">
                  <c:v>8.1588125547492688E-2</c:v>
                </c:pt>
                <c:pt idx="6">
                  <c:v>8.7422007675207025E-2</c:v>
                </c:pt>
                <c:pt idx="7">
                  <c:v>8.4078631508836738E-2</c:v>
                </c:pt>
                <c:pt idx="8">
                  <c:v>8.1288215145725221E-2</c:v>
                </c:pt>
                <c:pt idx="9">
                  <c:v>8.6317337695363511E-2</c:v>
                </c:pt>
                <c:pt idx="10">
                  <c:v>7.8767718144204413E-2</c:v>
                </c:pt>
                <c:pt idx="11">
                  <c:v>8.3905558214483422E-2</c:v>
                </c:pt>
                <c:pt idx="12">
                  <c:v>8.4034269761908628E-2</c:v>
                </c:pt>
                <c:pt idx="13">
                  <c:v>7.6411547050318718E-2</c:v>
                </c:pt>
                <c:pt idx="14">
                  <c:v>8.5449471970248894E-2</c:v>
                </c:pt>
                <c:pt idx="15">
                  <c:v>7.6868910413014108E-2</c:v>
                </c:pt>
                <c:pt idx="16">
                  <c:v>7.2042852197905877E-2</c:v>
                </c:pt>
                <c:pt idx="17">
                  <c:v>7.8420321928823769E-2</c:v>
                </c:pt>
                <c:pt idx="18">
                  <c:v>7.3897922995505086E-2</c:v>
                </c:pt>
                <c:pt idx="19">
                  <c:v>7.4407145865172775E-2</c:v>
                </c:pt>
                <c:pt idx="20">
                  <c:v>5.995208931331765E-2</c:v>
                </c:pt>
                <c:pt idx="21">
                  <c:v>7.6059777141578952E-2</c:v>
                </c:pt>
                <c:pt idx="22">
                  <c:v>6.80784115745421E-2</c:v>
                </c:pt>
                <c:pt idx="23">
                  <c:v>5.98227529525554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C0-4536-96D2-88918F3CD192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124:$O$147</c:f>
              <c:numCache>
                <c:formatCode>0.00%</c:formatCode>
                <c:ptCount val="24"/>
                <c:pt idx="0">
                  <c:v>0.10172029325732743</c:v>
                </c:pt>
                <c:pt idx="1">
                  <c:v>9.1220461703822933E-2</c:v>
                </c:pt>
                <c:pt idx="2">
                  <c:v>9.8049229156751502E-2</c:v>
                </c:pt>
                <c:pt idx="3">
                  <c:v>9.8129441773661383E-2</c:v>
                </c:pt>
                <c:pt idx="4">
                  <c:v>9.7969016539841608E-2</c:v>
                </c:pt>
                <c:pt idx="5">
                  <c:v>9.4658909215360187E-2</c:v>
                </c:pt>
                <c:pt idx="6">
                  <c:v>9.9372737335764669E-2</c:v>
                </c:pt>
                <c:pt idx="7">
                  <c:v>9.6573317005609532E-2</c:v>
                </c:pt>
                <c:pt idx="8">
                  <c:v>9.5287241381154311E-2</c:v>
                </c:pt>
                <c:pt idx="9">
                  <c:v>9.8600022459532741E-2</c:v>
                </c:pt>
                <c:pt idx="10">
                  <c:v>9.1768581252707176E-2</c:v>
                </c:pt>
                <c:pt idx="11">
                  <c:v>9.7744421212493923E-2</c:v>
                </c:pt>
                <c:pt idx="12">
                  <c:v>9.6543905712742573E-2</c:v>
                </c:pt>
                <c:pt idx="13">
                  <c:v>8.9629578135110133E-2</c:v>
                </c:pt>
                <c:pt idx="14">
                  <c:v>9.6664224638107407E-2</c:v>
                </c:pt>
                <c:pt idx="15">
                  <c:v>8.6648342539959247E-2</c:v>
                </c:pt>
                <c:pt idx="16">
                  <c:v>7.8292861611845802E-2</c:v>
                </c:pt>
                <c:pt idx="17">
                  <c:v>8.3790099624070205E-2</c:v>
                </c:pt>
                <c:pt idx="18">
                  <c:v>7.892386753153692E-2</c:v>
                </c:pt>
                <c:pt idx="19">
                  <c:v>7.882493863734806E-2</c:v>
                </c:pt>
                <c:pt idx="20">
                  <c:v>6.3306471019181507E-2</c:v>
                </c:pt>
                <c:pt idx="21">
                  <c:v>7.7894472281193353E-2</c:v>
                </c:pt>
                <c:pt idx="22">
                  <c:v>6.8715475152805031E-2</c:v>
                </c:pt>
                <c:pt idx="23">
                  <c:v>5.69375892365363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C0-4536-96D2-88918F3CD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ydroxychloroqui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148:$N$171</c:f>
              <c:numCache>
                <c:formatCode>0.00%</c:formatCode>
                <c:ptCount val="24"/>
                <c:pt idx="0">
                  <c:v>2.0550110654441985E-3</c:v>
                </c:pt>
                <c:pt idx="1">
                  <c:v>1.992529731742642E-3</c:v>
                </c:pt>
                <c:pt idx="2">
                  <c:v>2.0893757989800545E-3</c:v>
                </c:pt>
                <c:pt idx="3">
                  <c:v>2.1599797060628139E-3</c:v>
                </c:pt>
                <c:pt idx="4">
                  <c:v>2.1537315726926579E-3</c:v>
                </c:pt>
                <c:pt idx="5">
                  <c:v>2.0106493185160935E-3</c:v>
                </c:pt>
                <c:pt idx="6">
                  <c:v>2.2180873464052613E-3</c:v>
                </c:pt>
                <c:pt idx="7">
                  <c:v>2.1706015327920786E-3</c:v>
                </c:pt>
                <c:pt idx="8">
                  <c:v>2.0800035989248212E-3</c:v>
                </c:pt>
                <c:pt idx="9">
                  <c:v>2.2168377197312305E-3</c:v>
                </c:pt>
                <c:pt idx="10">
                  <c:v>2.0825028522728833E-3</c:v>
                </c:pt>
                <c:pt idx="11">
                  <c:v>2.1543563860296736E-3</c:v>
                </c:pt>
                <c:pt idx="12">
                  <c:v>2.2393309998637906E-3</c:v>
                </c:pt>
                <c:pt idx="13">
                  <c:v>2.0912502389911014E-3</c:v>
                </c:pt>
                <c:pt idx="14">
                  <c:v>3.2002939121937323E-3</c:v>
                </c:pt>
                <c:pt idx="15">
                  <c:v>2.9747362975311126E-3</c:v>
                </c:pt>
                <c:pt idx="16">
                  <c:v>2.6342130288576288E-3</c:v>
                </c:pt>
                <c:pt idx="17">
                  <c:v>2.9260008572438985E-3</c:v>
                </c:pt>
                <c:pt idx="18">
                  <c:v>2.7548020029016331E-3</c:v>
                </c:pt>
                <c:pt idx="19">
                  <c:v>2.711689882647559E-3</c:v>
                </c:pt>
                <c:pt idx="20">
                  <c:v>2.1093698257645529E-3</c:v>
                </c:pt>
                <c:pt idx="21">
                  <c:v>2.5817287085483213E-3</c:v>
                </c:pt>
                <c:pt idx="22">
                  <c:v>2.3149334136426743E-3</c:v>
                </c:pt>
                <c:pt idx="23">
                  <c:v>2.0731306522176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0E-4AA8-922E-F85D8A24604C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148:$O$171</c:f>
              <c:numCache>
                <c:formatCode>0.00%</c:formatCode>
                <c:ptCount val="24"/>
                <c:pt idx="0">
                  <c:v>2.5668037411164528E-3</c:v>
                </c:pt>
                <c:pt idx="1">
                  <c:v>2.5427399560434857E-3</c:v>
                </c:pt>
                <c:pt idx="2">
                  <c:v>2.6603851275113235E-3</c:v>
                </c:pt>
                <c:pt idx="3">
                  <c:v>2.6817751586872937E-3</c:v>
                </c:pt>
                <c:pt idx="4">
                  <c:v>2.5641299872194564E-3</c:v>
                </c:pt>
                <c:pt idx="5">
                  <c:v>2.6256263268503712E-3</c:v>
                </c:pt>
                <c:pt idx="6">
                  <c:v>2.8208103613311017E-3</c:v>
                </c:pt>
                <c:pt idx="7">
                  <c:v>2.7272289749362311E-3</c:v>
                </c:pt>
                <c:pt idx="8">
                  <c:v>2.7780302989791608E-3</c:v>
                </c:pt>
                <c:pt idx="9">
                  <c:v>3.050753196472784E-3</c:v>
                </c:pt>
                <c:pt idx="10">
                  <c:v>2.7673352833911757E-3</c:v>
                </c:pt>
                <c:pt idx="11">
                  <c:v>3.149682090661647E-3</c:v>
                </c:pt>
                <c:pt idx="12">
                  <c:v>3.0320369191938097E-3</c:v>
                </c:pt>
                <c:pt idx="13">
                  <c:v>2.8047678379491238E-3</c:v>
                </c:pt>
                <c:pt idx="14">
                  <c:v>5.1496500056148831E-3</c:v>
                </c:pt>
                <c:pt idx="15">
                  <c:v>8.0426517221648848E-3</c:v>
                </c:pt>
                <c:pt idx="16">
                  <c:v>3.8742693967476457E-3</c:v>
                </c:pt>
                <c:pt idx="17">
                  <c:v>3.8796169045416384E-3</c:v>
                </c:pt>
                <c:pt idx="18">
                  <c:v>4.1122334935803171E-3</c:v>
                </c:pt>
                <c:pt idx="19">
                  <c:v>4.1870986026962135E-3</c:v>
                </c:pt>
                <c:pt idx="20">
                  <c:v>3.2004834147045767E-3</c:v>
                </c:pt>
                <c:pt idx="21">
                  <c:v>3.7058229012368786E-3</c:v>
                </c:pt>
                <c:pt idx="22">
                  <c:v>3.8635743811596605E-3</c:v>
                </c:pt>
                <c:pt idx="23">
                  <c:v>3.513312620653144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0E-4AA8-922E-F85D8A246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tati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HAR &amp; RX USE'!$N$3</c:f>
              <c:strCache>
                <c:ptCount val="1"/>
                <c:pt idx="0">
                  <c:v>Patients w/o Covid-1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N$172:$N$195</c:f>
              <c:numCache>
                <c:formatCode>0.00%</c:formatCode>
                <c:ptCount val="24"/>
                <c:pt idx="0">
                  <c:v>0.17552631151443507</c:v>
                </c:pt>
                <c:pt idx="1">
                  <c:v>0.1595204682601073</c:v>
                </c:pt>
                <c:pt idx="2">
                  <c:v>0.16915821398357242</c:v>
                </c:pt>
                <c:pt idx="3">
                  <c:v>0.1680466710570217</c:v>
                </c:pt>
                <c:pt idx="4">
                  <c:v>0.16725690699903403</c:v>
                </c:pt>
                <c:pt idx="5">
                  <c:v>0.15638702937497423</c:v>
                </c:pt>
                <c:pt idx="6">
                  <c:v>0.16754182188071315</c:v>
                </c:pt>
                <c:pt idx="7">
                  <c:v>0.16825785796493298</c:v>
                </c:pt>
                <c:pt idx="8">
                  <c:v>0.16358300457738251</c:v>
                </c:pt>
                <c:pt idx="9">
                  <c:v>0.17191738967983314</c:v>
                </c:pt>
                <c:pt idx="10">
                  <c:v>0.16027774202457015</c:v>
                </c:pt>
                <c:pt idx="11">
                  <c:v>0.16949123949220171</c:v>
                </c:pt>
                <c:pt idx="12">
                  <c:v>0.16991736218804632</c:v>
                </c:pt>
                <c:pt idx="13">
                  <c:v>0.15663882914979149</c:v>
                </c:pt>
                <c:pt idx="14">
                  <c:v>0.17676219229505186</c:v>
                </c:pt>
                <c:pt idx="15">
                  <c:v>0.16061639085323259</c:v>
                </c:pt>
                <c:pt idx="16">
                  <c:v>0.15828271303947947</c:v>
                </c:pt>
                <c:pt idx="17">
                  <c:v>0.16694949883722238</c:v>
                </c:pt>
                <c:pt idx="18">
                  <c:v>0.15969479118113464</c:v>
                </c:pt>
                <c:pt idx="19">
                  <c:v>0.1535360061181722</c:v>
                </c:pt>
                <c:pt idx="20">
                  <c:v>0.15244320759173197</c:v>
                </c:pt>
                <c:pt idx="21">
                  <c:v>0.15352538429144294</c:v>
                </c:pt>
                <c:pt idx="22">
                  <c:v>0.14640813556949861</c:v>
                </c:pt>
                <c:pt idx="23">
                  <c:v>0.15464879867139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90-499A-8603-B622046B19BF}"/>
            </c:ext>
          </c:extLst>
        </c:ser>
        <c:ser>
          <c:idx val="2"/>
          <c:order val="1"/>
          <c:tx>
            <c:strRef>
              <c:f>'CHAR &amp; RX USE'!$O$3</c:f>
              <c:strCache>
                <c:ptCount val="1"/>
                <c:pt idx="0">
                  <c:v>Patients w/ Covid-1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HAR &amp; RX USE'!$H$4:$I$27</c:f>
              <c:multiLvlStrCache>
                <c:ptCount val="2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4</c:v>
                  </c:pt>
                  <c:pt idx="16">
                    <c:v>5</c:v>
                  </c:pt>
                  <c:pt idx="17">
                    <c:v>6</c:v>
                  </c:pt>
                  <c:pt idx="18">
                    <c:v>7</c:v>
                  </c:pt>
                  <c:pt idx="19">
                    <c:v>8</c:v>
                  </c:pt>
                  <c:pt idx="20">
                    <c:v>9</c:v>
                  </c:pt>
                  <c:pt idx="21">
                    <c:v>10</c:v>
                  </c:pt>
                  <c:pt idx="22">
                    <c:v>11</c:v>
                  </c:pt>
                  <c:pt idx="23">
                    <c:v>12</c:v>
                  </c:pt>
                </c:lvl>
                <c:lvl>
                  <c:pt idx="0">
                    <c:v>2019</c:v>
                  </c:pt>
                  <c:pt idx="12">
                    <c:v>2020</c:v>
                  </c:pt>
                </c:lvl>
              </c:multiLvlStrCache>
            </c:multiLvlStrRef>
          </c:cat>
          <c:val>
            <c:numRef>
              <c:f>'CHAR &amp; RX USE'!$O$172:$O$195</c:f>
              <c:numCache>
                <c:formatCode>0.00%</c:formatCode>
                <c:ptCount val="24"/>
                <c:pt idx="0">
                  <c:v>0.22516751068164681</c:v>
                </c:pt>
                <c:pt idx="1">
                  <c:v>0.20753410373095618</c:v>
                </c:pt>
                <c:pt idx="2">
                  <c:v>0.2200392507072079</c:v>
                </c:pt>
                <c:pt idx="3">
                  <c:v>0.21816227547151651</c:v>
                </c:pt>
                <c:pt idx="4">
                  <c:v>0.21851521098592</c:v>
                </c:pt>
                <c:pt idx="5">
                  <c:v>0.20740843729779737</c:v>
                </c:pt>
                <c:pt idx="6">
                  <c:v>0.22002053442992894</c:v>
                </c:pt>
                <c:pt idx="7">
                  <c:v>0.21865424618856383</c:v>
                </c:pt>
                <c:pt idx="8">
                  <c:v>0.21441634626182468</c:v>
                </c:pt>
                <c:pt idx="9">
                  <c:v>0.22319160655176654</c:v>
                </c:pt>
                <c:pt idx="10">
                  <c:v>0.2125313497644423</c:v>
                </c:pt>
                <c:pt idx="11">
                  <c:v>0.22163013427592071</c:v>
                </c:pt>
                <c:pt idx="12">
                  <c:v>0.2223707641053887</c:v>
                </c:pt>
                <c:pt idx="13">
                  <c:v>0.20944049025951456</c:v>
                </c:pt>
                <c:pt idx="14">
                  <c:v>0.22632257236514922</c:v>
                </c:pt>
                <c:pt idx="15">
                  <c:v>0.20581220622129057</c:v>
                </c:pt>
                <c:pt idx="16">
                  <c:v>0.19618669219210386</c:v>
                </c:pt>
                <c:pt idx="17">
                  <c:v>0.2010903568391951</c:v>
                </c:pt>
                <c:pt idx="18">
                  <c:v>0.19675620177216407</c:v>
                </c:pt>
                <c:pt idx="19">
                  <c:v>0.18848895472265151</c:v>
                </c:pt>
                <c:pt idx="20">
                  <c:v>0.18445426009208407</c:v>
                </c:pt>
                <c:pt idx="21">
                  <c:v>0.18425907605760336</c:v>
                </c:pt>
                <c:pt idx="22">
                  <c:v>0.17179136163590958</c:v>
                </c:pt>
                <c:pt idx="23">
                  <c:v>0.169427763190964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90-499A-8603-B622046B1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31072"/>
        <c:axId val="1559139392"/>
      </c:lineChart>
      <c:catAx>
        <c:axId val="155913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9392"/>
        <c:crosses val="autoZero"/>
        <c:auto val="1"/>
        <c:lblAlgn val="ctr"/>
        <c:lblOffset val="100"/>
        <c:noMultiLvlLbl val="0"/>
      </c:catAx>
      <c:valAx>
        <c:axId val="15591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1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3</xdr:row>
      <xdr:rowOff>0</xdr:rowOff>
    </xdr:from>
    <xdr:to>
      <xdr:col>24</xdr:col>
      <xdr:colOff>161926</xdr:colOff>
      <xdr:row>1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C97316-5EC9-4C53-BED4-0355B5CBB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3</xdr:row>
      <xdr:rowOff>0</xdr:rowOff>
    </xdr:from>
    <xdr:to>
      <xdr:col>32</xdr:col>
      <xdr:colOff>771526</xdr:colOff>
      <xdr:row>1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3A0C2E-4EDE-4C8A-824E-109158860B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20</xdr:row>
      <xdr:rowOff>0</xdr:rowOff>
    </xdr:from>
    <xdr:to>
      <xdr:col>32</xdr:col>
      <xdr:colOff>771526</xdr:colOff>
      <xdr:row>35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5159F34-172B-4302-9561-E7D2E99845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20</xdr:row>
      <xdr:rowOff>0</xdr:rowOff>
    </xdr:from>
    <xdr:to>
      <xdr:col>24</xdr:col>
      <xdr:colOff>161926</xdr:colOff>
      <xdr:row>35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4AA6AEF-3CC6-4C40-A4A8-C41C8D7FCC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37</xdr:row>
      <xdr:rowOff>0</xdr:rowOff>
    </xdr:from>
    <xdr:to>
      <xdr:col>32</xdr:col>
      <xdr:colOff>771526</xdr:colOff>
      <xdr:row>52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CCA6DE-4980-4C78-BDA0-7AF551E9F3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37</xdr:row>
      <xdr:rowOff>0</xdr:rowOff>
    </xdr:from>
    <xdr:to>
      <xdr:col>24</xdr:col>
      <xdr:colOff>161926</xdr:colOff>
      <xdr:row>52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EF54A13-E1C2-41B1-AA0C-8921625E35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0</xdr:colOff>
      <xdr:row>54</xdr:row>
      <xdr:rowOff>0</xdr:rowOff>
    </xdr:from>
    <xdr:to>
      <xdr:col>32</xdr:col>
      <xdr:colOff>771526</xdr:colOff>
      <xdr:row>69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4538638-37E8-4778-88D9-EF5811937D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54</xdr:row>
      <xdr:rowOff>0</xdr:rowOff>
    </xdr:from>
    <xdr:to>
      <xdr:col>24</xdr:col>
      <xdr:colOff>159205</xdr:colOff>
      <xdr:row>69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D00AA7C-1567-4A9A-A233-64F9234E31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5C7E-347F-4A19-AB88-A69A2BBD30E4}">
  <dimension ref="A1:AL195"/>
  <sheetViews>
    <sheetView showGridLines="0" tabSelected="1" topLeftCell="F37" zoomScale="70" zoomScaleNormal="70" workbookViewId="0">
      <selection activeCell="AH13" sqref="AH13"/>
    </sheetView>
  </sheetViews>
  <sheetFormatPr defaultColWidth="9.140625" defaultRowHeight="15" x14ac:dyDescent="0.25"/>
  <cols>
    <col min="1" max="1" width="0" style="10" hidden="1" customWidth="1"/>
    <col min="2" max="2" width="49.28515625" style="11" hidden="1" customWidth="1"/>
    <col min="3" max="3" width="18.7109375" style="16" hidden="1" customWidth="1"/>
    <col min="4" max="4" width="15.85546875" style="16" hidden="1" customWidth="1"/>
    <col min="5" max="5" width="0" style="1" hidden="1" customWidth="1"/>
    <col min="6" max="9" width="9.140625" style="1"/>
    <col min="10" max="10" width="12.140625" style="1" customWidth="1"/>
    <col min="11" max="11" width="13.28515625" style="1" customWidth="1"/>
    <col min="12" max="12" width="11" style="1" customWidth="1"/>
    <col min="13" max="14" width="10.42578125" style="1" customWidth="1"/>
    <col min="15" max="32" width="9.140625" style="1"/>
    <col min="33" max="33" width="23" style="1" bestFit="1" customWidth="1"/>
    <col min="34" max="34" width="23" style="1" customWidth="1"/>
    <col min="35" max="35" width="19.5703125" style="2" bestFit="1" customWidth="1"/>
    <col min="36" max="36" width="25.85546875" style="2" bestFit="1" customWidth="1"/>
    <col min="37" max="37" width="29.85546875" style="2" bestFit="1" customWidth="1"/>
    <col min="38" max="38" width="24.28515625" style="2" bestFit="1" customWidth="1"/>
    <col min="39" max="16384" width="9.140625" style="1"/>
  </cols>
  <sheetData>
    <row r="1" spans="2:15" x14ac:dyDescent="0.25">
      <c r="C1" s="1" t="s">
        <v>103</v>
      </c>
      <c r="J1" s="1" t="s">
        <v>280</v>
      </c>
    </row>
    <row r="2" spans="2:15" x14ac:dyDescent="0.25">
      <c r="B2" s="12" t="s">
        <v>10</v>
      </c>
      <c r="C2" s="17" t="s">
        <v>100</v>
      </c>
      <c r="D2" s="17" t="s">
        <v>101</v>
      </c>
      <c r="J2" s="9">
        <v>1974484</v>
      </c>
      <c r="K2" s="9">
        <v>1600478</v>
      </c>
      <c r="L2" s="9">
        <v>374006</v>
      </c>
      <c r="M2" s="9"/>
    </row>
    <row r="3" spans="2:15" ht="45" x14ac:dyDescent="0.25">
      <c r="B3" s="12" t="s">
        <v>11</v>
      </c>
      <c r="C3" s="18">
        <v>433059</v>
      </c>
      <c r="D3" s="18">
        <v>2163097</v>
      </c>
      <c r="G3" s="5"/>
      <c r="H3" s="5"/>
      <c r="I3" s="5"/>
      <c r="J3" s="8" t="s">
        <v>9</v>
      </c>
      <c r="K3" s="8" t="s">
        <v>8</v>
      </c>
      <c r="L3" s="8" t="s">
        <v>7</v>
      </c>
      <c r="M3" s="8" t="s">
        <v>9</v>
      </c>
      <c r="N3" s="8" t="s">
        <v>8</v>
      </c>
      <c r="O3" s="8" t="s">
        <v>7</v>
      </c>
    </row>
    <row r="4" spans="2:15" x14ac:dyDescent="0.25">
      <c r="B4" s="13" t="s">
        <v>12</v>
      </c>
      <c r="C4" s="19" t="s">
        <v>104</v>
      </c>
      <c r="D4" s="21" t="s">
        <v>105</v>
      </c>
      <c r="F4" s="1" t="s">
        <v>281</v>
      </c>
      <c r="G4" s="1" t="s">
        <v>0</v>
      </c>
      <c r="H4" s="1">
        <v>2019</v>
      </c>
      <c r="I4" s="1">
        <v>1</v>
      </c>
      <c r="J4" s="7">
        <v>10349</v>
      </c>
      <c r="K4" s="7">
        <v>6854</v>
      </c>
      <c r="L4" s="7">
        <v>3495</v>
      </c>
      <c r="M4" s="6">
        <f t="shared" ref="M4:M35" si="0">J4/J$2</f>
        <v>5.2413693906863765E-3</v>
      </c>
      <c r="N4" s="6">
        <f t="shared" ref="N4:N35" si="1">K4/K$2</f>
        <v>4.2824706119046936E-3</v>
      </c>
      <c r="O4" s="6">
        <f t="shared" ref="O4:O35" si="2">L4/L$2</f>
        <v>9.3447698700020853E-3</v>
      </c>
    </row>
    <row r="5" spans="2:15" x14ac:dyDescent="0.25">
      <c r="B5" s="13" t="s">
        <v>13</v>
      </c>
      <c r="C5" s="19" t="s">
        <v>106</v>
      </c>
      <c r="D5" s="21" t="s">
        <v>107</v>
      </c>
      <c r="G5" s="1" t="s">
        <v>0</v>
      </c>
      <c r="I5" s="1">
        <v>2</v>
      </c>
      <c r="J5" s="7">
        <v>9834</v>
      </c>
      <c r="K5" s="7">
        <v>6512</v>
      </c>
      <c r="L5" s="7">
        <v>3322</v>
      </c>
      <c r="M5" s="6">
        <f t="shared" si="0"/>
        <v>4.9805417516677773E-3</v>
      </c>
      <c r="N5" s="6">
        <f t="shared" si="1"/>
        <v>4.0687844506453697E-3</v>
      </c>
      <c r="O5" s="6">
        <f t="shared" si="2"/>
        <v>8.8822104458217248E-3</v>
      </c>
    </row>
    <row r="6" spans="2:15" x14ac:dyDescent="0.25">
      <c r="B6" s="13" t="s">
        <v>14</v>
      </c>
      <c r="C6" s="19" t="s">
        <v>108</v>
      </c>
      <c r="D6" s="21" t="s">
        <v>109</v>
      </c>
      <c r="G6" s="1" t="s">
        <v>0</v>
      </c>
      <c r="I6" s="1">
        <v>3</v>
      </c>
      <c r="J6" s="7">
        <v>10194</v>
      </c>
      <c r="K6" s="7">
        <v>6730</v>
      </c>
      <c r="L6" s="7">
        <v>3464</v>
      </c>
      <c r="M6" s="6">
        <f t="shared" si="0"/>
        <v>5.1628678682633031E-3</v>
      </c>
      <c r="N6" s="6">
        <f t="shared" si="1"/>
        <v>4.2049937581147634E-3</v>
      </c>
      <c r="O6" s="6">
        <f t="shared" si="2"/>
        <v>9.2618834991951993E-3</v>
      </c>
    </row>
    <row r="7" spans="2:15" x14ac:dyDescent="0.25">
      <c r="B7" s="13" t="s">
        <v>15</v>
      </c>
      <c r="C7" s="19" t="s">
        <v>110</v>
      </c>
      <c r="D7" s="21" t="s">
        <v>111</v>
      </c>
      <c r="G7" s="1" t="s">
        <v>0</v>
      </c>
      <c r="I7" s="1">
        <v>4</v>
      </c>
      <c r="J7" s="7">
        <v>10219</v>
      </c>
      <c r="K7" s="7">
        <v>6732</v>
      </c>
      <c r="L7" s="7">
        <v>3487</v>
      </c>
      <c r="M7" s="6">
        <f t="shared" si="0"/>
        <v>5.1755294041379929E-3</v>
      </c>
      <c r="N7" s="6">
        <f t="shared" si="1"/>
        <v>4.2062433847887947E-3</v>
      </c>
      <c r="O7" s="6">
        <f t="shared" si="2"/>
        <v>9.3233798388261159E-3</v>
      </c>
    </row>
    <row r="8" spans="2:15" x14ac:dyDescent="0.25">
      <c r="B8" s="14" t="s">
        <v>16</v>
      </c>
      <c r="C8" s="20" t="s">
        <v>112</v>
      </c>
      <c r="D8" s="22" t="s">
        <v>113</v>
      </c>
      <c r="G8" s="1" t="s">
        <v>0</v>
      </c>
      <c r="I8" s="1">
        <v>5</v>
      </c>
      <c r="J8" s="7">
        <v>10221</v>
      </c>
      <c r="K8" s="7">
        <v>6739</v>
      </c>
      <c r="L8" s="7">
        <v>3482</v>
      </c>
      <c r="M8" s="6">
        <f t="shared" si="0"/>
        <v>5.1765423270079677E-3</v>
      </c>
      <c r="N8" s="6">
        <f t="shared" si="1"/>
        <v>4.2106170781479029E-3</v>
      </c>
      <c r="O8" s="6">
        <f t="shared" si="2"/>
        <v>9.3100110693411335E-3</v>
      </c>
    </row>
    <row r="9" spans="2:15" x14ac:dyDescent="0.25">
      <c r="B9" s="13" t="s">
        <v>17</v>
      </c>
      <c r="C9" s="19" t="s">
        <v>114</v>
      </c>
      <c r="D9" s="21" t="s">
        <v>115</v>
      </c>
      <c r="G9" s="1" t="s">
        <v>0</v>
      </c>
      <c r="I9" s="1">
        <v>6</v>
      </c>
      <c r="J9" s="7">
        <v>9743</v>
      </c>
      <c r="K9" s="7">
        <v>6364</v>
      </c>
      <c r="L9" s="7">
        <v>3379</v>
      </c>
      <c r="M9" s="6">
        <f t="shared" si="0"/>
        <v>4.9344537610839087E-3</v>
      </c>
      <c r="N9" s="6">
        <f t="shared" si="1"/>
        <v>3.9763120767670659E-3</v>
      </c>
      <c r="O9" s="6">
        <f t="shared" si="2"/>
        <v>9.0346144179505143E-3</v>
      </c>
    </row>
    <row r="10" spans="2:15" x14ac:dyDescent="0.25">
      <c r="B10" s="15" t="s">
        <v>18</v>
      </c>
      <c r="C10" s="20" t="s">
        <v>116</v>
      </c>
      <c r="D10" s="22" t="s">
        <v>117</v>
      </c>
      <c r="G10" s="1" t="s">
        <v>0</v>
      </c>
      <c r="I10" s="1">
        <v>7</v>
      </c>
      <c r="J10" s="7">
        <v>10219</v>
      </c>
      <c r="K10" s="7">
        <v>6659</v>
      </c>
      <c r="L10" s="7">
        <v>3560</v>
      </c>
      <c r="M10" s="6">
        <f t="shared" si="0"/>
        <v>5.1755294041379929E-3</v>
      </c>
      <c r="N10" s="6">
        <f t="shared" si="1"/>
        <v>4.1606320111866584E-3</v>
      </c>
      <c r="O10" s="6">
        <f t="shared" si="2"/>
        <v>9.518563873306846E-3</v>
      </c>
    </row>
    <row r="11" spans="2:15" x14ac:dyDescent="0.25">
      <c r="B11" s="15" t="s">
        <v>19</v>
      </c>
      <c r="C11" s="20" t="s">
        <v>118</v>
      </c>
      <c r="D11" s="22" t="s">
        <v>119</v>
      </c>
      <c r="G11" s="1" t="s">
        <v>0</v>
      </c>
      <c r="I11" s="1">
        <v>8</v>
      </c>
      <c r="J11" s="7">
        <v>10412</v>
      </c>
      <c r="K11" s="7">
        <v>6624</v>
      </c>
      <c r="L11" s="7">
        <v>3788</v>
      </c>
      <c r="M11" s="6">
        <f t="shared" si="0"/>
        <v>5.273276461090594E-3</v>
      </c>
      <c r="N11" s="6">
        <f t="shared" si="1"/>
        <v>4.1387635443911131E-3</v>
      </c>
      <c r="O11" s="6">
        <f t="shared" si="2"/>
        <v>1.0128179761822002E-2</v>
      </c>
    </row>
    <row r="12" spans="2:15" x14ac:dyDescent="0.25">
      <c r="B12" s="15" t="s">
        <v>20</v>
      </c>
      <c r="C12" s="20" t="s">
        <v>120</v>
      </c>
      <c r="D12" s="22" t="s">
        <v>121</v>
      </c>
      <c r="G12" s="1" t="s">
        <v>0</v>
      </c>
      <c r="I12" s="1">
        <v>9</v>
      </c>
      <c r="J12" s="7">
        <v>11081</v>
      </c>
      <c r="K12" s="7">
        <v>7181</v>
      </c>
      <c r="L12" s="7">
        <v>3900</v>
      </c>
      <c r="M12" s="6">
        <f t="shared" si="0"/>
        <v>5.6120991610972793E-3</v>
      </c>
      <c r="N12" s="6">
        <f t="shared" si="1"/>
        <v>4.4867845731087841E-3</v>
      </c>
      <c r="O12" s="6">
        <f t="shared" si="2"/>
        <v>1.042764019828559E-2</v>
      </c>
    </row>
    <row r="13" spans="2:15" x14ac:dyDescent="0.25">
      <c r="B13" s="15" t="s">
        <v>21</v>
      </c>
      <c r="C13" s="20" t="s">
        <v>122</v>
      </c>
      <c r="D13" s="22" t="s">
        <v>123</v>
      </c>
      <c r="G13" s="1" t="s">
        <v>0</v>
      </c>
      <c r="I13" s="1">
        <v>10</v>
      </c>
      <c r="J13" s="7">
        <v>14381</v>
      </c>
      <c r="K13" s="7">
        <v>9693</v>
      </c>
      <c r="L13" s="7">
        <v>4688</v>
      </c>
      <c r="M13" s="6">
        <f t="shared" si="0"/>
        <v>7.283421896556265E-3</v>
      </c>
      <c r="N13" s="6">
        <f t="shared" si="1"/>
        <v>6.0563156756918875E-3</v>
      </c>
      <c r="O13" s="6">
        <f t="shared" si="2"/>
        <v>1.2534558269118676E-2</v>
      </c>
    </row>
    <row r="14" spans="2:15" x14ac:dyDescent="0.25">
      <c r="B14" s="15" t="s">
        <v>22</v>
      </c>
      <c r="C14" s="20" t="s">
        <v>124</v>
      </c>
      <c r="D14" s="22" t="s">
        <v>125</v>
      </c>
      <c r="G14" s="1" t="s">
        <v>0</v>
      </c>
      <c r="I14" s="1">
        <v>11</v>
      </c>
      <c r="J14" s="7">
        <v>15907</v>
      </c>
      <c r="K14" s="7">
        <v>10869</v>
      </c>
      <c r="L14" s="7">
        <v>5038</v>
      </c>
      <c r="M14" s="6">
        <f t="shared" si="0"/>
        <v>8.0562820463472989E-3</v>
      </c>
      <c r="N14" s="6">
        <f t="shared" si="1"/>
        <v>6.7910961600221934E-3</v>
      </c>
      <c r="O14" s="6">
        <f t="shared" si="2"/>
        <v>1.3470372133067385E-2</v>
      </c>
    </row>
    <row r="15" spans="2:15" x14ac:dyDescent="0.25">
      <c r="B15" s="15" t="s">
        <v>23</v>
      </c>
      <c r="C15" s="20" t="s">
        <v>126</v>
      </c>
      <c r="D15" s="22" t="s">
        <v>127</v>
      </c>
      <c r="G15" s="1" t="s">
        <v>0</v>
      </c>
      <c r="H15" s="5"/>
      <c r="I15" s="5">
        <v>12</v>
      </c>
      <c r="J15" s="4">
        <v>17584</v>
      </c>
      <c r="K15" s="4">
        <v>11935</v>
      </c>
      <c r="L15" s="4">
        <v>5649</v>
      </c>
      <c r="M15" s="3">
        <f t="shared" si="0"/>
        <v>8.9056178728214568E-3</v>
      </c>
      <c r="N15" s="3">
        <f t="shared" si="1"/>
        <v>7.4571471772807872E-3</v>
      </c>
      <c r="O15" s="3">
        <f t="shared" si="2"/>
        <v>1.5104035764132126E-2</v>
      </c>
    </row>
    <row r="16" spans="2:15" x14ac:dyDescent="0.25">
      <c r="B16" s="12" t="s">
        <v>24</v>
      </c>
      <c r="C16" s="19" t="s">
        <v>128</v>
      </c>
      <c r="D16" s="21" t="s">
        <v>129</v>
      </c>
      <c r="G16" s="1" t="s">
        <v>0</v>
      </c>
      <c r="H16" s="1">
        <v>2020</v>
      </c>
      <c r="I16" s="1">
        <v>1</v>
      </c>
      <c r="J16" s="7">
        <v>17068</v>
      </c>
      <c r="K16" s="7">
        <v>11656</v>
      </c>
      <c r="L16" s="7">
        <v>5412</v>
      </c>
      <c r="M16" s="6">
        <f t="shared" si="0"/>
        <v>8.6442837723678684E-3</v>
      </c>
      <c r="N16" s="6">
        <f t="shared" si="1"/>
        <v>7.2828242562534441E-3</v>
      </c>
      <c r="O16" s="6">
        <f t="shared" si="2"/>
        <v>1.4470356090544001E-2</v>
      </c>
    </row>
    <row r="17" spans="1:15" x14ac:dyDescent="0.25">
      <c r="B17" s="13" t="s">
        <v>25</v>
      </c>
      <c r="C17" s="19" t="s">
        <v>130</v>
      </c>
      <c r="D17" s="21" t="s">
        <v>131</v>
      </c>
      <c r="G17" s="1" t="s">
        <v>0</v>
      </c>
      <c r="I17" s="1">
        <v>2</v>
      </c>
      <c r="J17" s="7">
        <v>16757</v>
      </c>
      <c r="K17" s="7">
        <v>11513</v>
      </c>
      <c r="L17" s="7">
        <v>5244</v>
      </c>
      <c r="M17" s="6">
        <f t="shared" si="0"/>
        <v>8.486774266086735E-3</v>
      </c>
      <c r="N17" s="6">
        <f t="shared" si="1"/>
        <v>7.193475949060218E-3</v>
      </c>
      <c r="O17" s="6">
        <f t="shared" si="2"/>
        <v>1.4021165435848623E-2</v>
      </c>
    </row>
    <row r="18" spans="1:15" x14ac:dyDescent="0.25">
      <c r="B18" s="14" t="s">
        <v>26</v>
      </c>
      <c r="C18" s="20" t="s">
        <v>132</v>
      </c>
      <c r="D18" s="22" t="s">
        <v>133</v>
      </c>
      <c r="G18" s="1" t="s">
        <v>0</v>
      </c>
      <c r="I18" s="1">
        <v>3</v>
      </c>
      <c r="J18" s="7">
        <v>19560</v>
      </c>
      <c r="K18" s="7">
        <v>13353</v>
      </c>
      <c r="L18" s="7">
        <v>6207</v>
      </c>
      <c r="M18" s="6">
        <f t="shared" si="0"/>
        <v>9.9063856683568978E-3</v>
      </c>
      <c r="N18" s="6">
        <f t="shared" si="1"/>
        <v>8.3431324891688613E-3</v>
      </c>
      <c r="O18" s="6">
        <f t="shared" si="2"/>
        <v>1.6595990438656064E-2</v>
      </c>
    </row>
    <row r="19" spans="1:15" x14ac:dyDescent="0.25">
      <c r="B19" s="14" t="s">
        <v>27</v>
      </c>
      <c r="C19" s="20" t="s">
        <v>134</v>
      </c>
      <c r="D19" s="22" t="s">
        <v>135</v>
      </c>
      <c r="G19" s="1" t="s">
        <v>0</v>
      </c>
      <c r="I19" s="1">
        <v>4</v>
      </c>
      <c r="J19" s="7">
        <v>20980</v>
      </c>
      <c r="K19" s="7">
        <v>14540</v>
      </c>
      <c r="L19" s="7">
        <v>6440</v>
      </c>
      <c r="M19" s="6">
        <f t="shared" si="0"/>
        <v>1.0625560906039248E-2</v>
      </c>
      <c r="N19" s="6">
        <f t="shared" si="1"/>
        <v>9.0847859202063379E-3</v>
      </c>
      <c r="O19" s="6">
        <f t="shared" si="2"/>
        <v>1.7218975096656205E-2</v>
      </c>
    </row>
    <row r="20" spans="1:15" x14ac:dyDescent="0.25">
      <c r="B20" s="14" t="s">
        <v>28</v>
      </c>
      <c r="C20" s="20" t="s">
        <v>136</v>
      </c>
      <c r="D20" s="22" t="s">
        <v>137</v>
      </c>
      <c r="G20" s="1" t="s">
        <v>0</v>
      </c>
      <c r="I20" s="1">
        <v>5</v>
      </c>
      <c r="J20" s="7">
        <v>17806</v>
      </c>
      <c r="K20" s="7">
        <v>12737</v>
      </c>
      <c r="L20" s="7">
        <v>5069</v>
      </c>
      <c r="M20" s="6">
        <f t="shared" si="0"/>
        <v>9.0180523113886964E-3</v>
      </c>
      <c r="N20" s="6">
        <f t="shared" si="1"/>
        <v>7.9582474735672721E-3</v>
      </c>
      <c r="O20" s="6">
        <f t="shared" si="2"/>
        <v>1.3553258503874269E-2</v>
      </c>
    </row>
    <row r="21" spans="1:15" x14ac:dyDescent="0.25">
      <c r="B21" s="14" t="s">
        <v>29</v>
      </c>
      <c r="C21" s="20" t="s">
        <v>138</v>
      </c>
      <c r="D21" s="22" t="s">
        <v>139</v>
      </c>
      <c r="G21" s="1" t="s">
        <v>0</v>
      </c>
      <c r="I21" s="1">
        <v>6</v>
      </c>
      <c r="J21" s="7">
        <v>18251</v>
      </c>
      <c r="K21" s="7">
        <v>13333</v>
      </c>
      <c r="L21" s="7">
        <v>4918</v>
      </c>
      <c r="M21" s="6">
        <f t="shared" si="0"/>
        <v>9.2434276499581657E-3</v>
      </c>
      <c r="N21" s="6">
        <f t="shared" si="1"/>
        <v>8.3306362224285502E-3</v>
      </c>
      <c r="O21" s="6">
        <f t="shared" si="2"/>
        <v>1.3149521665427827E-2</v>
      </c>
    </row>
    <row r="22" spans="1:15" x14ac:dyDescent="0.25">
      <c r="B22" s="13" t="s">
        <v>30</v>
      </c>
      <c r="C22" s="19" t="s">
        <v>140</v>
      </c>
      <c r="D22" s="21" t="s">
        <v>141</v>
      </c>
      <c r="G22" s="1" t="s">
        <v>0</v>
      </c>
      <c r="I22" s="1">
        <v>7</v>
      </c>
      <c r="J22" s="7">
        <v>17352</v>
      </c>
      <c r="K22" s="7">
        <v>12614</v>
      </c>
      <c r="L22" s="7">
        <v>4738</v>
      </c>
      <c r="M22" s="6">
        <f t="shared" si="0"/>
        <v>8.7881188199043399E-3</v>
      </c>
      <c r="N22" s="6">
        <f t="shared" si="1"/>
        <v>7.8813954331143563E-3</v>
      </c>
      <c r="O22" s="6">
        <f t="shared" si="2"/>
        <v>1.2668245963968492E-2</v>
      </c>
    </row>
    <row r="23" spans="1:15" x14ac:dyDescent="0.25">
      <c r="B23" s="14" t="s">
        <v>31</v>
      </c>
      <c r="C23" s="20" t="s">
        <v>142</v>
      </c>
      <c r="D23" s="22" t="s">
        <v>143</v>
      </c>
      <c r="G23" s="1" t="s">
        <v>0</v>
      </c>
      <c r="I23" s="1">
        <v>8</v>
      </c>
      <c r="J23" s="7">
        <v>18825</v>
      </c>
      <c r="K23" s="7">
        <v>13865</v>
      </c>
      <c r="L23" s="7">
        <v>4960</v>
      </c>
      <c r="M23" s="6">
        <f t="shared" si="0"/>
        <v>9.5341365136410328E-3</v>
      </c>
      <c r="N23" s="6">
        <f t="shared" si="1"/>
        <v>8.6630369177208306E-3</v>
      </c>
      <c r="O23" s="6">
        <f t="shared" si="2"/>
        <v>1.3261819329101672E-2</v>
      </c>
    </row>
    <row r="24" spans="1:15" x14ac:dyDescent="0.25">
      <c r="B24" s="13" t="s">
        <v>32</v>
      </c>
      <c r="C24" s="19" t="s">
        <v>144</v>
      </c>
      <c r="D24" s="21" t="s">
        <v>145</v>
      </c>
      <c r="G24" s="1" t="s">
        <v>0</v>
      </c>
      <c r="I24" s="1">
        <v>9</v>
      </c>
      <c r="J24" s="7">
        <v>15902</v>
      </c>
      <c r="K24" s="7">
        <v>11709</v>
      </c>
      <c r="L24" s="7">
        <v>4193</v>
      </c>
      <c r="M24" s="6">
        <f t="shared" si="0"/>
        <v>8.0537497391723611E-3</v>
      </c>
      <c r="N24" s="6">
        <f t="shared" si="1"/>
        <v>7.3159393631152692E-3</v>
      </c>
      <c r="O24" s="6">
        <f t="shared" si="2"/>
        <v>1.1211050090105507E-2</v>
      </c>
    </row>
    <row r="25" spans="1:15" x14ac:dyDescent="0.25">
      <c r="B25" s="14" t="s">
        <v>33</v>
      </c>
      <c r="C25" s="20" t="s">
        <v>146</v>
      </c>
      <c r="D25" s="22" t="s">
        <v>147</v>
      </c>
      <c r="G25" s="1" t="s">
        <v>0</v>
      </c>
      <c r="I25" s="1">
        <v>10</v>
      </c>
      <c r="J25" s="7">
        <v>24041</v>
      </c>
      <c r="K25" s="7">
        <v>17756</v>
      </c>
      <c r="L25" s="7">
        <v>6285</v>
      </c>
      <c r="M25" s="6">
        <f t="shared" si="0"/>
        <v>1.2175839358536205E-2</v>
      </c>
      <c r="N25" s="6">
        <f t="shared" si="1"/>
        <v>1.1094185612048401E-2</v>
      </c>
      <c r="O25" s="6">
        <f t="shared" si="2"/>
        <v>1.6804543242621775E-2</v>
      </c>
    </row>
    <row r="26" spans="1:15" x14ac:dyDescent="0.25">
      <c r="B26" s="13" t="s">
        <v>34</v>
      </c>
      <c r="C26" s="19" t="s">
        <v>148</v>
      </c>
      <c r="D26" s="21" t="s">
        <v>149</v>
      </c>
      <c r="G26" s="1" t="s">
        <v>0</v>
      </c>
      <c r="I26" s="1">
        <v>11</v>
      </c>
      <c r="J26" s="7">
        <v>24504</v>
      </c>
      <c r="K26" s="7">
        <v>17832</v>
      </c>
      <c r="L26" s="7">
        <v>6672</v>
      </c>
      <c r="M26" s="6">
        <f t="shared" si="0"/>
        <v>1.2410331002935451E-2</v>
      </c>
      <c r="N26" s="6">
        <f t="shared" si="1"/>
        <v>1.1141671425661583E-2</v>
      </c>
      <c r="O26" s="6">
        <f t="shared" si="2"/>
        <v>1.7839286000759347E-2</v>
      </c>
    </row>
    <row r="27" spans="1:15" x14ac:dyDescent="0.25">
      <c r="B27" s="14" t="s">
        <v>35</v>
      </c>
      <c r="C27" s="20" t="s">
        <v>150</v>
      </c>
      <c r="D27" s="22" t="s">
        <v>151</v>
      </c>
      <c r="G27" s="5" t="s">
        <v>0</v>
      </c>
      <c r="H27" s="5"/>
      <c r="I27" s="5">
        <v>12</v>
      </c>
      <c r="J27" s="4">
        <v>21597</v>
      </c>
      <c r="K27" s="4">
        <v>15687</v>
      </c>
      <c r="L27" s="4">
        <v>5910</v>
      </c>
      <c r="M27" s="3">
        <f t="shared" si="0"/>
        <v>1.0938047611426581E-2</v>
      </c>
      <c r="N27" s="3">
        <f t="shared" si="1"/>
        <v>9.8014468177631941E-3</v>
      </c>
      <c r="O27" s="3">
        <f t="shared" si="2"/>
        <v>1.5801885531248162E-2</v>
      </c>
    </row>
    <row r="28" spans="1:15" x14ac:dyDescent="0.25">
      <c r="B28" s="14" t="s">
        <v>36</v>
      </c>
      <c r="C28" s="20" t="s">
        <v>152</v>
      </c>
      <c r="D28" s="22" t="s">
        <v>153</v>
      </c>
      <c r="F28" s="1" t="s">
        <v>282</v>
      </c>
      <c r="G28" s="1" t="s">
        <v>1</v>
      </c>
      <c r="H28" s="1">
        <v>2019</v>
      </c>
      <c r="I28" s="1">
        <v>1</v>
      </c>
      <c r="J28" s="7">
        <v>20368</v>
      </c>
      <c r="K28" s="7">
        <v>15408</v>
      </c>
      <c r="L28" s="7">
        <v>4960</v>
      </c>
      <c r="M28" s="6">
        <f t="shared" si="0"/>
        <v>1.0315606507826855E-2</v>
      </c>
      <c r="N28" s="6">
        <f t="shared" si="1"/>
        <v>9.6271238967358501E-3</v>
      </c>
      <c r="O28" s="6">
        <f t="shared" si="2"/>
        <v>1.3261819329101672E-2</v>
      </c>
    </row>
    <row r="29" spans="1:15" x14ac:dyDescent="0.25">
      <c r="B29" s="14" t="s">
        <v>37</v>
      </c>
      <c r="C29" s="20" t="s">
        <v>154</v>
      </c>
      <c r="D29" s="22" t="s">
        <v>155</v>
      </c>
      <c r="G29" s="1" t="s">
        <v>1</v>
      </c>
      <c r="I29" s="1">
        <v>2</v>
      </c>
      <c r="J29" s="7">
        <v>18369</v>
      </c>
      <c r="K29" s="7">
        <v>13831</v>
      </c>
      <c r="L29" s="7">
        <v>4538</v>
      </c>
      <c r="M29" s="6">
        <f t="shared" si="0"/>
        <v>9.3031900992866998E-3</v>
      </c>
      <c r="N29" s="6">
        <f t="shared" si="1"/>
        <v>8.6417932642623013E-3</v>
      </c>
      <c r="O29" s="6">
        <f t="shared" si="2"/>
        <v>1.2133495184569231E-2</v>
      </c>
    </row>
    <row r="30" spans="1:15" x14ac:dyDescent="0.25">
      <c r="B30" s="13" t="s">
        <v>38</v>
      </c>
      <c r="C30" s="19" t="s">
        <v>156</v>
      </c>
      <c r="D30" s="21" t="s">
        <v>157</v>
      </c>
      <c r="G30" s="1" t="s">
        <v>1</v>
      </c>
      <c r="I30" s="1">
        <v>3</v>
      </c>
      <c r="J30" s="7">
        <v>19072</v>
      </c>
      <c r="K30" s="7">
        <v>14415</v>
      </c>
      <c r="L30" s="7">
        <v>4657</v>
      </c>
      <c r="M30" s="6">
        <f t="shared" si="0"/>
        <v>9.6592324880829632E-3</v>
      </c>
      <c r="N30" s="6">
        <f t="shared" si="1"/>
        <v>9.0066842530793917E-3</v>
      </c>
      <c r="O30" s="6">
        <f t="shared" si="2"/>
        <v>1.2451671898311792E-2</v>
      </c>
    </row>
    <row r="31" spans="1:15" x14ac:dyDescent="0.25">
      <c r="A31" s="28" t="s">
        <v>102</v>
      </c>
      <c r="B31" s="28"/>
      <c r="C31" s="23"/>
      <c r="D31" s="24"/>
      <c r="G31" s="1" t="s">
        <v>1</v>
      </c>
      <c r="I31" s="1">
        <v>4</v>
      </c>
      <c r="J31" s="7">
        <v>19484</v>
      </c>
      <c r="K31" s="7">
        <v>14806</v>
      </c>
      <c r="L31" s="7">
        <v>4678</v>
      </c>
      <c r="M31" s="6">
        <f t="shared" si="0"/>
        <v>9.8678945992978426E-3</v>
      </c>
      <c r="N31" s="6">
        <f t="shared" si="1"/>
        <v>9.250986267852479E-3</v>
      </c>
      <c r="O31" s="6">
        <f t="shared" si="2"/>
        <v>1.2507820730148713E-2</v>
      </c>
    </row>
    <row r="32" spans="1:15" x14ac:dyDescent="0.25">
      <c r="B32" s="25" t="s">
        <v>39</v>
      </c>
      <c r="C32" s="26" t="s">
        <v>158</v>
      </c>
      <c r="D32" s="27" t="s">
        <v>159</v>
      </c>
      <c r="G32" s="1" t="s">
        <v>1</v>
      </c>
      <c r="I32" s="1">
        <v>5</v>
      </c>
      <c r="J32" s="7">
        <v>19107</v>
      </c>
      <c r="K32" s="7">
        <v>14480</v>
      </c>
      <c r="L32" s="7">
        <v>4627</v>
      </c>
      <c r="M32" s="6">
        <f t="shared" si="0"/>
        <v>9.6769586383075278E-3</v>
      </c>
      <c r="N32" s="6">
        <f t="shared" si="1"/>
        <v>9.0472971199854046E-3</v>
      </c>
      <c r="O32" s="6">
        <f t="shared" si="2"/>
        <v>1.2371459281401903E-2</v>
      </c>
    </row>
    <row r="33" spans="2:15" x14ac:dyDescent="0.25">
      <c r="B33" s="14" t="s">
        <v>40</v>
      </c>
      <c r="C33" s="20" t="s">
        <v>160</v>
      </c>
      <c r="D33" s="22" t="s">
        <v>161</v>
      </c>
      <c r="G33" s="1" t="s">
        <v>1</v>
      </c>
      <c r="I33" s="1">
        <v>6</v>
      </c>
      <c r="J33" s="7">
        <v>17993</v>
      </c>
      <c r="K33" s="7">
        <v>13581</v>
      </c>
      <c r="L33" s="7">
        <v>4412</v>
      </c>
      <c r="M33" s="6">
        <f t="shared" si="0"/>
        <v>9.1127605997313732E-3</v>
      </c>
      <c r="N33" s="6">
        <f t="shared" si="1"/>
        <v>8.4855899300084105E-3</v>
      </c>
      <c r="O33" s="6">
        <f t="shared" si="2"/>
        <v>1.1796602193547697E-2</v>
      </c>
    </row>
    <row r="34" spans="2:15" x14ac:dyDescent="0.25">
      <c r="B34" s="14" t="s">
        <v>41</v>
      </c>
      <c r="C34" s="20" t="s">
        <v>162</v>
      </c>
      <c r="D34" s="22" t="s">
        <v>163</v>
      </c>
      <c r="G34" s="1" t="s">
        <v>1</v>
      </c>
      <c r="I34" s="1">
        <v>7</v>
      </c>
      <c r="J34" s="7">
        <v>19136</v>
      </c>
      <c r="K34" s="7">
        <v>14462</v>
      </c>
      <c r="L34" s="7">
        <v>4674</v>
      </c>
      <c r="M34" s="6">
        <f t="shared" si="0"/>
        <v>9.6916460199221663E-3</v>
      </c>
      <c r="N34" s="6">
        <f t="shared" si="1"/>
        <v>9.0360504799191239E-3</v>
      </c>
      <c r="O34" s="6">
        <f t="shared" si="2"/>
        <v>1.249712571456073E-2</v>
      </c>
    </row>
    <row r="35" spans="2:15" x14ac:dyDescent="0.25">
      <c r="B35" s="14" t="s">
        <v>42</v>
      </c>
      <c r="C35" s="20" t="s">
        <v>164</v>
      </c>
      <c r="D35" s="22" t="s">
        <v>165</v>
      </c>
      <c r="G35" s="1" t="s">
        <v>1</v>
      </c>
      <c r="I35" s="1">
        <v>8</v>
      </c>
      <c r="J35" s="7">
        <v>18716</v>
      </c>
      <c r="K35" s="7">
        <v>14146</v>
      </c>
      <c r="L35" s="7">
        <v>4570</v>
      </c>
      <c r="M35" s="6">
        <f t="shared" si="0"/>
        <v>9.4789322172273878E-3</v>
      </c>
      <c r="N35" s="6">
        <f t="shared" si="1"/>
        <v>8.838609465422205E-3</v>
      </c>
      <c r="O35" s="6">
        <f t="shared" si="2"/>
        <v>1.2219055309273114E-2</v>
      </c>
    </row>
    <row r="36" spans="2:15" x14ac:dyDescent="0.25">
      <c r="B36" s="14" t="s">
        <v>43</v>
      </c>
      <c r="C36" s="20" t="s">
        <v>166</v>
      </c>
      <c r="D36" s="22" t="s">
        <v>167</v>
      </c>
      <c r="G36" s="1" t="s">
        <v>1</v>
      </c>
      <c r="I36" s="1">
        <v>9</v>
      </c>
      <c r="J36" s="7">
        <v>18269</v>
      </c>
      <c r="K36" s="7">
        <v>13812</v>
      </c>
      <c r="L36" s="7">
        <v>4457</v>
      </c>
      <c r="M36" s="6">
        <f t="shared" ref="M36:M51" si="3">J36/J$2</f>
        <v>9.2525439557879421E-3</v>
      </c>
      <c r="N36" s="6">
        <f t="shared" ref="N36:N51" si="4">K36/K$2</f>
        <v>8.6299218108590054E-3</v>
      </c>
      <c r="O36" s="6">
        <f t="shared" ref="O36:O51" si="5">L36/L$2</f>
        <v>1.1916921118912531E-2</v>
      </c>
    </row>
    <row r="37" spans="2:15" x14ac:dyDescent="0.25">
      <c r="B37" s="14" t="s">
        <v>44</v>
      </c>
      <c r="C37" s="20" t="s">
        <v>168</v>
      </c>
      <c r="D37" s="22" t="s">
        <v>169</v>
      </c>
      <c r="G37" s="1" t="s">
        <v>1</v>
      </c>
      <c r="I37" s="1">
        <v>10</v>
      </c>
      <c r="J37" s="7">
        <v>19188</v>
      </c>
      <c r="K37" s="7">
        <v>14518</v>
      </c>
      <c r="L37" s="7">
        <v>4670</v>
      </c>
      <c r="M37" s="6">
        <f t="shared" si="3"/>
        <v>9.7179820145415208E-3</v>
      </c>
      <c r="N37" s="6">
        <f t="shared" si="4"/>
        <v>9.0710400267919964E-3</v>
      </c>
      <c r="O37" s="6">
        <f t="shared" si="5"/>
        <v>1.2486430698972744E-2</v>
      </c>
    </row>
    <row r="38" spans="2:15" x14ac:dyDescent="0.25">
      <c r="B38" s="14" t="s">
        <v>45</v>
      </c>
      <c r="C38" s="20" t="s">
        <v>170</v>
      </c>
      <c r="D38" s="22" t="s">
        <v>171</v>
      </c>
      <c r="G38" s="1" t="s">
        <v>1</v>
      </c>
      <c r="I38" s="1">
        <v>11</v>
      </c>
      <c r="J38" s="7">
        <v>18196</v>
      </c>
      <c r="K38" s="7">
        <v>13746</v>
      </c>
      <c r="L38" s="7">
        <v>4450</v>
      </c>
      <c r="M38" s="6">
        <f t="shared" si="3"/>
        <v>9.2155722710338499E-3</v>
      </c>
      <c r="N38" s="6">
        <f t="shared" si="4"/>
        <v>8.588684130615979E-3</v>
      </c>
      <c r="O38" s="6">
        <f t="shared" si="5"/>
        <v>1.1898204841633557E-2</v>
      </c>
    </row>
    <row r="39" spans="2:15" x14ac:dyDescent="0.25">
      <c r="B39" s="14" t="s">
        <v>46</v>
      </c>
      <c r="C39" s="20" t="s">
        <v>172</v>
      </c>
      <c r="D39" s="22" t="s">
        <v>173</v>
      </c>
      <c r="G39" s="1" t="s">
        <v>1</v>
      </c>
      <c r="H39" s="5"/>
      <c r="I39" s="5">
        <v>12</v>
      </c>
      <c r="J39" s="4">
        <v>19231</v>
      </c>
      <c r="K39" s="4">
        <v>14500</v>
      </c>
      <c r="L39" s="4">
        <v>4731</v>
      </c>
      <c r="M39" s="3">
        <f t="shared" si="3"/>
        <v>9.7397598562459862E-3</v>
      </c>
      <c r="N39" s="3">
        <f t="shared" si="4"/>
        <v>9.0597933867257157E-3</v>
      </c>
      <c r="O39" s="3">
        <f t="shared" si="5"/>
        <v>1.2649529686689519E-2</v>
      </c>
    </row>
    <row r="40" spans="2:15" x14ac:dyDescent="0.25">
      <c r="B40" s="14" t="s">
        <v>47</v>
      </c>
      <c r="C40" s="20" t="s">
        <v>174</v>
      </c>
      <c r="D40" s="22" t="s">
        <v>175</v>
      </c>
      <c r="G40" s="1" t="s">
        <v>1</v>
      </c>
      <c r="H40" s="1">
        <v>2020</v>
      </c>
      <c r="I40" s="1">
        <v>1</v>
      </c>
      <c r="J40" s="7">
        <v>18935</v>
      </c>
      <c r="K40" s="7">
        <v>14212</v>
      </c>
      <c r="L40" s="7">
        <v>4723</v>
      </c>
      <c r="M40" s="6">
        <f t="shared" si="3"/>
        <v>9.5898472714896644E-3</v>
      </c>
      <c r="N40" s="6">
        <f t="shared" si="4"/>
        <v>8.8798471456652331E-3</v>
      </c>
      <c r="O40" s="6">
        <f t="shared" si="5"/>
        <v>1.2628139655513548E-2</v>
      </c>
    </row>
    <row r="41" spans="2:15" x14ac:dyDescent="0.25">
      <c r="B41" s="14" t="s">
        <v>48</v>
      </c>
      <c r="C41" s="20" t="s">
        <v>176</v>
      </c>
      <c r="D41" s="22" t="s">
        <v>177</v>
      </c>
      <c r="G41" s="1" t="s">
        <v>1</v>
      </c>
      <c r="I41" s="1">
        <v>2</v>
      </c>
      <c r="J41" s="7">
        <v>17555</v>
      </c>
      <c r="K41" s="7">
        <v>13156</v>
      </c>
      <c r="L41" s="7">
        <v>4399</v>
      </c>
      <c r="M41" s="6">
        <f t="shared" si="3"/>
        <v>8.8909304912068166E-3</v>
      </c>
      <c r="N41" s="6">
        <f t="shared" si="4"/>
        <v>8.220044261776794E-3</v>
      </c>
      <c r="O41" s="6">
        <f t="shared" si="5"/>
        <v>1.1761843392886745E-2</v>
      </c>
    </row>
    <row r="42" spans="2:15" x14ac:dyDescent="0.25">
      <c r="B42" s="14" t="s">
        <v>49</v>
      </c>
      <c r="C42" s="20" t="s">
        <v>178</v>
      </c>
      <c r="D42" s="22" t="s">
        <v>179</v>
      </c>
      <c r="G42" s="1" t="s">
        <v>1</v>
      </c>
      <c r="I42" s="1">
        <v>3</v>
      </c>
      <c r="J42" s="7">
        <v>19831</v>
      </c>
      <c r="K42" s="7">
        <v>14938</v>
      </c>
      <c r="L42" s="7">
        <v>4893</v>
      </c>
      <c r="M42" s="6">
        <f t="shared" si="3"/>
        <v>1.0043636717238529E-2</v>
      </c>
      <c r="N42" s="6">
        <f t="shared" si="4"/>
        <v>9.3334616283385335E-3</v>
      </c>
      <c r="O42" s="6">
        <f t="shared" si="5"/>
        <v>1.308267781800292E-2</v>
      </c>
    </row>
    <row r="43" spans="2:15" x14ac:dyDescent="0.25">
      <c r="B43" s="15" t="s">
        <v>50</v>
      </c>
      <c r="C43" s="20" t="s">
        <v>180</v>
      </c>
      <c r="D43" s="22" t="s">
        <v>181</v>
      </c>
      <c r="G43" s="1" t="s">
        <v>1</v>
      </c>
      <c r="I43" s="1">
        <v>4</v>
      </c>
      <c r="J43" s="7">
        <v>17450</v>
      </c>
      <c r="K43" s="7">
        <v>13137</v>
      </c>
      <c r="L43" s="7">
        <v>4313</v>
      </c>
      <c r="M43" s="6">
        <f t="shared" si="3"/>
        <v>8.8377520405331211E-3</v>
      </c>
      <c r="N43" s="6">
        <f t="shared" si="4"/>
        <v>8.208172808373498E-3</v>
      </c>
      <c r="O43" s="6">
        <f t="shared" si="5"/>
        <v>1.1531900557745063E-2</v>
      </c>
    </row>
    <row r="44" spans="2:15" x14ac:dyDescent="0.25">
      <c r="B44" s="14" t="s">
        <v>51</v>
      </c>
      <c r="C44" s="20" t="s">
        <v>182</v>
      </c>
      <c r="D44" s="22" t="s">
        <v>183</v>
      </c>
      <c r="G44" s="1" t="s">
        <v>1</v>
      </c>
      <c r="I44" s="1">
        <v>5</v>
      </c>
      <c r="J44" s="7">
        <v>16335</v>
      </c>
      <c r="K44" s="7">
        <v>12387</v>
      </c>
      <c r="L44" s="7">
        <v>3948</v>
      </c>
      <c r="M44" s="6">
        <f t="shared" si="3"/>
        <v>8.27304754052198E-3</v>
      </c>
      <c r="N44" s="6">
        <f t="shared" si="4"/>
        <v>7.7395628056118231E-3</v>
      </c>
      <c r="O44" s="6">
        <f t="shared" si="5"/>
        <v>1.0555980385341411E-2</v>
      </c>
    </row>
    <row r="45" spans="2:15" x14ac:dyDescent="0.25">
      <c r="B45" s="14" t="s">
        <v>52</v>
      </c>
      <c r="C45" s="20" t="s">
        <v>184</v>
      </c>
      <c r="D45" s="22" t="s">
        <v>185</v>
      </c>
      <c r="G45" s="1" t="s">
        <v>1</v>
      </c>
      <c r="I45" s="1">
        <v>6</v>
      </c>
      <c r="J45" s="7">
        <v>17730</v>
      </c>
      <c r="K45" s="7">
        <v>13581</v>
      </c>
      <c r="L45" s="7">
        <v>4149</v>
      </c>
      <c r="M45" s="6">
        <f t="shared" si="3"/>
        <v>8.9795612423296412E-3</v>
      </c>
      <c r="N45" s="6">
        <f t="shared" si="4"/>
        <v>8.4855899300084105E-3</v>
      </c>
      <c r="O45" s="6">
        <f t="shared" si="5"/>
        <v>1.1093404918637669E-2</v>
      </c>
    </row>
    <row r="46" spans="2:15" x14ac:dyDescent="0.25">
      <c r="B46" s="14" t="s">
        <v>53</v>
      </c>
      <c r="C46" s="20" t="s">
        <v>186</v>
      </c>
      <c r="D46" s="22" t="s">
        <v>187</v>
      </c>
      <c r="G46" s="1" t="s">
        <v>1</v>
      </c>
      <c r="I46" s="1">
        <v>7</v>
      </c>
      <c r="J46" s="7">
        <v>16750</v>
      </c>
      <c r="K46" s="7">
        <v>12871</v>
      </c>
      <c r="L46" s="7">
        <v>3879</v>
      </c>
      <c r="M46" s="6">
        <f t="shared" si="3"/>
        <v>8.4832290360418224E-3</v>
      </c>
      <c r="N46" s="6">
        <f t="shared" si="4"/>
        <v>8.041972460727357E-3</v>
      </c>
      <c r="O46" s="6">
        <f t="shared" si="5"/>
        <v>1.0371491366448667E-2</v>
      </c>
    </row>
    <row r="47" spans="2:15" x14ac:dyDescent="0.25">
      <c r="B47" s="14" t="s">
        <v>54</v>
      </c>
      <c r="C47" s="20" t="s">
        <v>188</v>
      </c>
      <c r="D47" s="22" t="s">
        <v>189</v>
      </c>
      <c r="G47" s="1" t="s">
        <v>1</v>
      </c>
      <c r="I47" s="1">
        <v>8</v>
      </c>
      <c r="J47" s="7">
        <v>17137</v>
      </c>
      <c r="K47" s="7">
        <v>13136</v>
      </c>
      <c r="L47" s="7">
        <v>4001</v>
      </c>
      <c r="M47" s="6">
        <f t="shared" si="3"/>
        <v>8.6792296113820111E-3</v>
      </c>
      <c r="N47" s="6">
        <f t="shared" si="4"/>
        <v>8.2075479950364828E-3</v>
      </c>
      <c r="O47" s="6">
        <f t="shared" si="5"/>
        <v>1.0697689341882215E-2</v>
      </c>
    </row>
    <row r="48" spans="2:15" x14ac:dyDescent="0.25">
      <c r="B48" s="14" t="s">
        <v>55</v>
      </c>
      <c r="C48" s="20" t="s">
        <v>190</v>
      </c>
      <c r="D48" s="22" t="s">
        <v>191</v>
      </c>
      <c r="G48" s="1" t="s">
        <v>1</v>
      </c>
      <c r="I48" s="1">
        <v>9</v>
      </c>
      <c r="J48" s="7">
        <v>13574</v>
      </c>
      <c r="K48" s="7">
        <v>10325</v>
      </c>
      <c r="L48" s="7">
        <v>3249</v>
      </c>
      <c r="M48" s="6">
        <f t="shared" si="3"/>
        <v>6.8747075185212943E-3</v>
      </c>
      <c r="N48" s="6">
        <f t="shared" si="4"/>
        <v>6.4511977046857252E-3</v>
      </c>
      <c r="O48" s="6">
        <f t="shared" si="5"/>
        <v>8.6870264113409947E-3</v>
      </c>
    </row>
    <row r="49" spans="2:15" x14ac:dyDescent="0.25">
      <c r="B49" s="14" t="s">
        <v>56</v>
      </c>
      <c r="C49" s="20" t="s">
        <v>192</v>
      </c>
      <c r="D49" s="22" t="s">
        <v>193</v>
      </c>
      <c r="G49" s="1" t="s">
        <v>1</v>
      </c>
      <c r="I49" s="1">
        <v>10</v>
      </c>
      <c r="J49" s="7">
        <v>17025</v>
      </c>
      <c r="K49" s="7">
        <v>13164</v>
      </c>
      <c r="L49" s="7">
        <v>3861</v>
      </c>
      <c r="M49" s="6">
        <f t="shared" si="3"/>
        <v>8.622505930663403E-3</v>
      </c>
      <c r="N49" s="6">
        <f t="shared" si="4"/>
        <v>8.2250427684729191E-3</v>
      </c>
      <c r="O49" s="6">
        <f t="shared" si="5"/>
        <v>1.0323363796302732E-2</v>
      </c>
    </row>
    <row r="50" spans="2:15" x14ac:dyDescent="0.25">
      <c r="B50" s="14" t="s">
        <v>57</v>
      </c>
      <c r="C50" s="20" t="s">
        <v>194</v>
      </c>
      <c r="D50" s="22" t="s">
        <v>195</v>
      </c>
      <c r="G50" s="1" t="s">
        <v>1</v>
      </c>
      <c r="I50" s="1">
        <v>11</v>
      </c>
      <c r="J50" s="7">
        <v>15480</v>
      </c>
      <c r="K50" s="7">
        <v>12061</v>
      </c>
      <c r="L50" s="7">
        <v>3419</v>
      </c>
      <c r="M50" s="6">
        <f t="shared" si="3"/>
        <v>7.8400230136076061E-3</v>
      </c>
      <c r="N50" s="6">
        <f t="shared" si="4"/>
        <v>7.5358736577447486E-3</v>
      </c>
      <c r="O50" s="6">
        <f t="shared" si="5"/>
        <v>9.1415645738303665E-3</v>
      </c>
    </row>
    <row r="51" spans="2:15" x14ac:dyDescent="0.25">
      <c r="B51" s="14" t="s">
        <v>58</v>
      </c>
      <c r="C51" s="20" t="s">
        <v>196</v>
      </c>
      <c r="D51" s="22" t="s">
        <v>197</v>
      </c>
      <c r="G51" s="5" t="s">
        <v>1</v>
      </c>
      <c r="H51" s="5"/>
      <c r="I51" s="5">
        <v>12</v>
      </c>
      <c r="J51" s="4">
        <v>12725</v>
      </c>
      <c r="K51" s="4">
        <v>10006</v>
      </c>
      <c r="L51" s="4">
        <v>2719</v>
      </c>
      <c r="M51" s="3">
        <f t="shared" si="3"/>
        <v>6.4447217602168465E-3</v>
      </c>
      <c r="N51" s="3">
        <f t="shared" si="4"/>
        <v>6.251882250177759E-3</v>
      </c>
      <c r="O51" s="3">
        <f t="shared" si="5"/>
        <v>7.2699368459329533E-3</v>
      </c>
    </row>
    <row r="52" spans="2:15" x14ac:dyDescent="0.25">
      <c r="B52" s="14" t="s">
        <v>59</v>
      </c>
      <c r="C52" s="20" t="s">
        <v>198</v>
      </c>
      <c r="D52" s="22" t="s">
        <v>199</v>
      </c>
      <c r="F52" s="1" t="s">
        <v>287</v>
      </c>
      <c r="G52" s="1" t="s">
        <v>2</v>
      </c>
      <c r="H52" s="1">
        <v>2019</v>
      </c>
      <c r="I52" s="1">
        <v>1</v>
      </c>
      <c r="J52" s="7">
        <v>70912</v>
      </c>
      <c r="K52" s="7">
        <v>51863</v>
      </c>
      <c r="L52" s="7">
        <v>19049</v>
      </c>
      <c r="M52" s="6">
        <f t="shared" ref="M52:M75" si="6">J52/J$2</f>
        <v>3.5914193277838666E-2</v>
      </c>
      <c r="N52" s="6">
        <f t="shared" ref="N52:N75" si="7">K52/K$2</f>
        <v>3.2404694097638333E-2</v>
      </c>
      <c r="O52" s="6">
        <f t="shared" ref="O52:O75" si="8">L52/L$2</f>
        <v>5.0932337983882608E-2</v>
      </c>
    </row>
    <row r="53" spans="2:15" x14ac:dyDescent="0.25">
      <c r="B53" s="14" t="s">
        <v>60</v>
      </c>
      <c r="C53" s="20" t="s">
        <v>200</v>
      </c>
      <c r="D53" s="22" t="s">
        <v>201</v>
      </c>
      <c r="G53" s="1" t="s">
        <v>2</v>
      </c>
      <c r="I53" s="1">
        <v>2</v>
      </c>
      <c r="J53" s="7">
        <v>65185</v>
      </c>
      <c r="K53" s="7">
        <v>47354</v>
      </c>
      <c r="L53" s="7">
        <v>17831</v>
      </c>
      <c r="M53" s="6">
        <f t="shared" si="6"/>
        <v>3.3013688639664841E-2</v>
      </c>
      <c r="N53" s="6">
        <f t="shared" si="7"/>
        <v>2.9587410761035139E-2</v>
      </c>
      <c r="O53" s="6">
        <f t="shared" si="8"/>
        <v>4.7675705737341111E-2</v>
      </c>
    </row>
    <row r="54" spans="2:15" x14ac:dyDescent="0.25">
      <c r="B54" s="14" t="s">
        <v>61</v>
      </c>
      <c r="C54" s="20" t="s">
        <v>202</v>
      </c>
      <c r="D54" s="22" t="s">
        <v>203</v>
      </c>
      <c r="G54" s="1" t="s">
        <v>2</v>
      </c>
      <c r="I54" s="1">
        <v>3</v>
      </c>
      <c r="J54" s="7">
        <v>69024</v>
      </c>
      <c r="K54" s="7">
        <v>50180</v>
      </c>
      <c r="L54" s="7">
        <v>18844</v>
      </c>
      <c r="M54" s="6">
        <f t="shared" si="6"/>
        <v>3.4957994088582134E-2</v>
      </c>
      <c r="N54" s="6">
        <f t="shared" si="7"/>
        <v>3.135313325144113E-2</v>
      </c>
      <c r="O54" s="6">
        <f t="shared" si="8"/>
        <v>5.0384218434998372E-2</v>
      </c>
    </row>
    <row r="55" spans="2:15" x14ac:dyDescent="0.25">
      <c r="B55" s="14" t="s">
        <v>62</v>
      </c>
      <c r="C55" s="20" t="s">
        <v>204</v>
      </c>
      <c r="D55" s="22" t="s">
        <v>205</v>
      </c>
      <c r="G55" s="1" t="s">
        <v>2</v>
      </c>
      <c r="I55" s="1">
        <v>4</v>
      </c>
      <c r="J55" s="7">
        <v>70051</v>
      </c>
      <c r="K55" s="7">
        <v>51074</v>
      </c>
      <c r="L55" s="7">
        <v>18977</v>
      </c>
      <c r="M55" s="6">
        <f t="shared" si="6"/>
        <v>3.5478129982314366E-2</v>
      </c>
      <c r="N55" s="6">
        <f t="shared" si="7"/>
        <v>3.191171637473305E-2</v>
      </c>
      <c r="O55" s="6">
        <f t="shared" si="8"/>
        <v>5.0739827703298879E-2</v>
      </c>
    </row>
    <row r="56" spans="2:15" x14ac:dyDescent="0.25">
      <c r="B56" s="14" t="s">
        <v>63</v>
      </c>
      <c r="C56" s="20" t="s">
        <v>206</v>
      </c>
      <c r="D56" s="22" t="s">
        <v>207</v>
      </c>
      <c r="G56" s="1" t="s">
        <v>2</v>
      </c>
      <c r="I56" s="1">
        <v>5</v>
      </c>
      <c r="J56" s="7">
        <v>70346</v>
      </c>
      <c r="K56" s="7">
        <v>51296</v>
      </c>
      <c r="L56" s="7">
        <v>19050</v>
      </c>
      <c r="M56" s="6">
        <f t="shared" si="6"/>
        <v>3.5627536105635703E-2</v>
      </c>
      <c r="N56" s="6">
        <f t="shared" si="7"/>
        <v>3.2050424935550506E-2</v>
      </c>
      <c r="O56" s="6">
        <f t="shared" si="8"/>
        <v>5.093501173777961E-2</v>
      </c>
    </row>
    <row r="57" spans="2:15" x14ac:dyDescent="0.25">
      <c r="B57" s="13" t="s">
        <v>64</v>
      </c>
      <c r="C57" s="19" t="s">
        <v>208</v>
      </c>
      <c r="D57" s="21" t="s">
        <v>209</v>
      </c>
      <c r="G57" s="1" t="s">
        <v>2</v>
      </c>
      <c r="I57" s="1">
        <v>6</v>
      </c>
      <c r="J57" s="7">
        <v>67672</v>
      </c>
      <c r="K57" s="7">
        <v>48986</v>
      </c>
      <c r="L57" s="7">
        <v>18686</v>
      </c>
      <c r="M57" s="6">
        <f t="shared" si="6"/>
        <v>3.4273258228478931E-2</v>
      </c>
      <c r="N57" s="6">
        <f t="shared" si="7"/>
        <v>3.0607106127044547E-2</v>
      </c>
      <c r="O57" s="6">
        <f t="shared" si="8"/>
        <v>4.9961765319272954E-2</v>
      </c>
    </row>
    <row r="58" spans="2:15" x14ac:dyDescent="0.25">
      <c r="B58" s="14" t="s">
        <v>65</v>
      </c>
      <c r="C58" s="20" t="s">
        <v>210</v>
      </c>
      <c r="D58" s="22" t="s">
        <v>211</v>
      </c>
      <c r="G58" s="1" t="s">
        <v>2</v>
      </c>
      <c r="I58" s="1">
        <v>7</v>
      </c>
      <c r="J58" s="7">
        <v>71513</v>
      </c>
      <c r="K58" s="7">
        <v>51966</v>
      </c>
      <c r="L58" s="7">
        <v>19547</v>
      </c>
      <c r="M58" s="6">
        <f t="shared" si="6"/>
        <v>3.6218576600266193E-2</v>
      </c>
      <c r="N58" s="6">
        <f t="shared" si="7"/>
        <v>3.2469049871350936E-2</v>
      </c>
      <c r="O58" s="6">
        <f t="shared" si="8"/>
        <v>5.2263867424586774E-2</v>
      </c>
    </row>
    <row r="59" spans="2:15" x14ac:dyDescent="0.25">
      <c r="B59" s="14" t="s">
        <v>66</v>
      </c>
      <c r="C59" s="20" t="s">
        <v>212</v>
      </c>
      <c r="D59" s="22" t="s">
        <v>213</v>
      </c>
      <c r="G59" s="1" t="s">
        <v>2</v>
      </c>
      <c r="I59" s="1">
        <v>8</v>
      </c>
      <c r="J59" s="7">
        <v>70463</v>
      </c>
      <c r="K59" s="7">
        <v>51029</v>
      </c>
      <c r="L59" s="7">
        <v>19434</v>
      </c>
      <c r="M59" s="6">
        <f t="shared" si="6"/>
        <v>3.5686792093529249E-2</v>
      </c>
      <c r="N59" s="6">
        <f t="shared" si="7"/>
        <v>3.1883599774567346E-2</v>
      </c>
      <c r="O59" s="6">
        <f t="shared" si="8"/>
        <v>5.196173323422619E-2</v>
      </c>
    </row>
    <row r="60" spans="2:15" x14ac:dyDescent="0.25">
      <c r="B60" s="14" t="s">
        <v>67</v>
      </c>
      <c r="C60" s="20" t="s">
        <v>214</v>
      </c>
      <c r="D60" s="22" t="s">
        <v>215</v>
      </c>
      <c r="G60" s="1" t="s">
        <v>2</v>
      </c>
      <c r="I60" s="1">
        <v>9</v>
      </c>
      <c r="J60" s="7">
        <v>68625</v>
      </c>
      <c r="K60" s="7">
        <v>49668</v>
      </c>
      <c r="L60" s="7">
        <v>18957</v>
      </c>
      <c r="M60" s="6">
        <f t="shared" si="6"/>
        <v>3.4755915976022088E-2</v>
      </c>
      <c r="N60" s="6">
        <f t="shared" si="7"/>
        <v>3.1033228822889163E-2</v>
      </c>
      <c r="O60" s="6">
        <f t="shared" si="8"/>
        <v>5.0686352625358949E-2</v>
      </c>
    </row>
    <row r="61" spans="2:15" x14ac:dyDescent="0.25">
      <c r="B61" s="14" t="s">
        <v>68</v>
      </c>
      <c r="C61" s="20" t="s">
        <v>216</v>
      </c>
      <c r="D61" s="22" t="s">
        <v>217</v>
      </c>
      <c r="G61" s="1" t="s">
        <v>2</v>
      </c>
      <c r="I61" s="1">
        <v>10</v>
      </c>
      <c r="J61" s="7">
        <v>71911</v>
      </c>
      <c r="K61" s="7">
        <v>52247</v>
      </c>
      <c r="L61" s="7">
        <v>19664</v>
      </c>
      <c r="M61" s="6">
        <f t="shared" si="6"/>
        <v>3.6420148251391248E-2</v>
      </c>
      <c r="N61" s="6">
        <f t="shared" si="7"/>
        <v>3.2644622419052305E-2</v>
      </c>
      <c r="O61" s="6">
        <f t="shared" si="8"/>
        <v>5.2576696630535338E-2</v>
      </c>
    </row>
    <row r="62" spans="2:15" x14ac:dyDescent="0.25">
      <c r="B62" s="14" t="s">
        <v>69</v>
      </c>
      <c r="C62" s="20" t="s">
        <v>218</v>
      </c>
      <c r="D62" s="22" t="s">
        <v>219</v>
      </c>
      <c r="G62" s="1" t="s">
        <v>2</v>
      </c>
      <c r="I62" s="1">
        <v>11</v>
      </c>
      <c r="J62" s="7">
        <v>67907</v>
      </c>
      <c r="K62" s="7">
        <v>48984</v>
      </c>
      <c r="L62" s="7">
        <v>18923</v>
      </c>
      <c r="M62" s="6">
        <f t="shared" si="6"/>
        <v>3.4392276665701015E-2</v>
      </c>
      <c r="N62" s="6">
        <f t="shared" si="7"/>
        <v>3.0605856500370513E-2</v>
      </c>
      <c r="O62" s="6">
        <f t="shared" si="8"/>
        <v>5.0595444992861074E-2</v>
      </c>
    </row>
    <row r="63" spans="2:15" x14ac:dyDescent="0.25">
      <c r="B63" s="14" t="s">
        <v>70</v>
      </c>
      <c r="C63" s="20" t="s">
        <v>220</v>
      </c>
      <c r="D63" s="22" t="s">
        <v>221</v>
      </c>
      <c r="G63" s="1" t="s">
        <v>2</v>
      </c>
      <c r="H63" s="5"/>
      <c r="I63" s="5">
        <v>12</v>
      </c>
      <c r="J63" s="4">
        <v>71193</v>
      </c>
      <c r="K63" s="4">
        <v>51581</v>
      </c>
      <c r="L63" s="4">
        <v>19612</v>
      </c>
      <c r="M63" s="3">
        <f t="shared" si="6"/>
        <v>3.6056508941070174E-2</v>
      </c>
      <c r="N63" s="3">
        <f t="shared" si="7"/>
        <v>3.2228496736599943E-2</v>
      </c>
      <c r="O63" s="3">
        <f t="shared" si="8"/>
        <v>5.2437661427891531E-2</v>
      </c>
    </row>
    <row r="64" spans="2:15" x14ac:dyDescent="0.25">
      <c r="B64" s="14" t="s">
        <v>71</v>
      </c>
      <c r="C64" s="20" t="s">
        <v>222</v>
      </c>
      <c r="D64" s="22" t="s">
        <v>223</v>
      </c>
      <c r="G64" s="1" t="s">
        <v>2</v>
      </c>
      <c r="H64" s="1">
        <v>2020</v>
      </c>
      <c r="I64" s="1">
        <v>1</v>
      </c>
      <c r="J64" s="7">
        <v>72352</v>
      </c>
      <c r="K64" s="7">
        <v>52505</v>
      </c>
      <c r="L64" s="7">
        <v>19847</v>
      </c>
      <c r="M64" s="6">
        <f t="shared" si="6"/>
        <v>3.6643497744220765E-2</v>
      </c>
      <c r="N64" s="6">
        <f t="shared" si="7"/>
        <v>3.2805824260002323E-2</v>
      </c>
      <c r="O64" s="6">
        <f t="shared" si="8"/>
        <v>5.3065993593685662E-2</v>
      </c>
    </row>
    <row r="65" spans="2:15" x14ac:dyDescent="0.25">
      <c r="B65" s="14" t="s">
        <v>72</v>
      </c>
      <c r="C65" s="20" t="s">
        <v>224</v>
      </c>
      <c r="D65" s="22" t="s">
        <v>225</v>
      </c>
      <c r="G65" s="1" t="s">
        <v>2</v>
      </c>
      <c r="I65" s="1">
        <v>2</v>
      </c>
      <c r="J65" s="7">
        <v>64971</v>
      </c>
      <c r="K65" s="7">
        <v>46592</v>
      </c>
      <c r="L65" s="7">
        <v>18379</v>
      </c>
      <c r="M65" s="6">
        <f t="shared" si="6"/>
        <v>3.2905305892577501E-2</v>
      </c>
      <c r="N65" s="6">
        <f t="shared" si="7"/>
        <v>2.9111302998229279E-2</v>
      </c>
      <c r="O65" s="6">
        <f t="shared" si="8"/>
        <v>4.9140922872895086E-2</v>
      </c>
    </row>
    <row r="66" spans="2:15" x14ac:dyDescent="0.25">
      <c r="B66" s="14" t="s">
        <v>73</v>
      </c>
      <c r="C66" s="20" t="s">
        <v>226</v>
      </c>
      <c r="D66" s="22" t="s">
        <v>227</v>
      </c>
      <c r="G66" s="1" t="s">
        <v>2</v>
      </c>
      <c r="I66" s="1">
        <v>3</v>
      </c>
      <c r="J66" s="7">
        <v>70211</v>
      </c>
      <c r="K66" s="7">
        <v>50866</v>
      </c>
      <c r="L66" s="7">
        <v>19345</v>
      </c>
      <c r="M66" s="6">
        <f t="shared" si="6"/>
        <v>3.5559163811912375E-2</v>
      </c>
      <c r="N66" s="6">
        <f t="shared" si="7"/>
        <v>3.178175520063381E-2</v>
      </c>
      <c r="O66" s="6">
        <f t="shared" si="8"/>
        <v>5.1723769137393516E-2</v>
      </c>
    </row>
    <row r="67" spans="2:15" x14ac:dyDescent="0.25">
      <c r="B67" s="14" t="s">
        <v>74</v>
      </c>
      <c r="C67" s="20" t="s">
        <v>228</v>
      </c>
      <c r="D67" s="22" t="s">
        <v>229</v>
      </c>
      <c r="G67" s="1" t="s">
        <v>2</v>
      </c>
      <c r="I67" s="1">
        <v>4</v>
      </c>
      <c r="J67" s="7">
        <v>63779</v>
      </c>
      <c r="K67" s="7">
        <v>46143</v>
      </c>
      <c r="L67" s="7">
        <v>17636</v>
      </c>
      <c r="M67" s="6">
        <f t="shared" si="6"/>
        <v>3.2301603862072321E-2</v>
      </c>
      <c r="N67" s="6">
        <f t="shared" si="7"/>
        <v>2.8830761809909289E-2</v>
      </c>
      <c r="O67" s="6">
        <f t="shared" si="8"/>
        <v>4.7154323727426832E-2</v>
      </c>
    </row>
    <row r="68" spans="2:15" x14ac:dyDescent="0.25">
      <c r="B68" s="14" t="s">
        <v>75</v>
      </c>
      <c r="C68" s="20" t="s">
        <v>230</v>
      </c>
      <c r="D68" s="22" t="s">
        <v>231</v>
      </c>
      <c r="G68" s="1" t="s">
        <v>2</v>
      </c>
      <c r="I68" s="1">
        <v>5</v>
      </c>
      <c r="J68" s="7">
        <v>61803</v>
      </c>
      <c r="K68" s="7">
        <v>45272</v>
      </c>
      <c r="L68" s="7">
        <v>16531</v>
      </c>
      <c r="M68" s="6">
        <f t="shared" si="6"/>
        <v>3.1300836066536879E-2</v>
      </c>
      <c r="N68" s="6">
        <f t="shared" si="7"/>
        <v>2.8286549393368731E-2</v>
      </c>
      <c r="O68" s="6">
        <f t="shared" si="8"/>
        <v>4.4199825671245918E-2</v>
      </c>
    </row>
    <row r="69" spans="2:15" x14ac:dyDescent="0.25">
      <c r="B69" s="14" t="s">
        <v>76</v>
      </c>
      <c r="C69" s="20" t="s">
        <v>232</v>
      </c>
      <c r="D69" s="22" t="s">
        <v>233</v>
      </c>
      <c r="G69" s="1" t="s">
        <v>2</v>
      </c>
      <c r="I69" s="1">
        <v>6</v>
      </c>
      <c r="J69" s="7">
        <v>63540</v>
      </c>
      <c r="K69" s="7">
        <v>46769</v>
      </c>
      <c r="L69" s="7">
        <v>16771</v>
      </c>
      <c r="M69" s="6">
        <f t="shared" si="6"/>
        <v>3.2180559579110292E-2</v>
      </c>
      <c r="N69" s="6">
        <f t="shared" si="7"/>
        <v>2.9221894958881035E-2</v>
      </c>
      <c r="O69" s="6">
        <f t="shared" si="8"/>
        <v>4.4841526606525031E-2</v>
      </c>
    </row>
    <row r="70" spans="2:15" x14ac:dyDescent="0.25">
      <c r="B70" s="14" t="s">
        <v>77</v>
      </c>
      <c r="C70" s="20" t="s">
        <v>234</v>
      </c>
      <c r="D70" s="22" t="s">
        <v>235</v>
      </c>
      <c r="G70" s="1" t="s">
        <v>2</v>
      </c>
      <c r="I70" s="1">
        <v>7</v>
      </c>
      <c r="J70" s="7">
        <v>62269</v>
      </c>
      <c r="K70" s="7">
        <v>45733</v>
      </c>
      <c r="L70" s="7">
        <v>16536</v>
      </c>
      <c r="M70" s="6">
        <f t="shared" si="6"/>
        <v>3.1536847095241086E-2</v>
      </c>
      <c r="N70" s="6">
        <f t="shared" si="7"/>
        <v>2.8574588341732907E-2</v>
      </c>
      <c r="O70" s="6">
        <f t="shared" si="8"/>
        <v>4.42131944407309E-2</v>
      </c>
    </row>
    <row r="71" spans="2:15" x14ac:dyDescent="0.25">
      <c r="B71" s="14" t="s">
        <v>78</v>
      </c>
      <c r="C71" s="20" t="s">
        <v>236</v>
      </c>
      <c r="D71" s="22" t="s">
        <v>237</v>
      </c>
      <c r="G71" s="1" t="s">
        <v>2</v>
      </c>
      <c r="I71" s="1">
        <v>8</v>
      </c>
      <c r="J71" s="7">
        <v>60608</v>
      </c>
      <c r="K71" s="7">
        <v>44689</v>
      </c>
      <c r="L71" s="7">
        <v>15919</v>
      </c>
      <c r="M71" s="6">
        <f t="shared" si="6"/>
        <v>3.0695614651726731E-2</v>
      </c>
      <c r="N71" s="6">
        <f t="shared" si="7"/>
        <v>2.7922283217888654E-2</v>
      </c>
      <c r="O71" s="6">
        <f t="shared" si="8"/>
        <v>4.256348828628418E-2</v>
      </c>
    </row>
    <row r="72" spans="2:15" x14ac:dyDescent="0.25">
      <c r="B72" s="14" t="s">
        <v>79</v>
      </c>
      <c r="C72" s="20" t="s">
        <v>238</v>
      </c>
      <c r="D72" s="22" t="s">
        <v>239</v>
      </c>
      <c r="G72" s="1" t="s">
        <v>2</v>
      </c>
      <c r="I72" s="1">
        <v>9</v>
      </c>
      <c r="J72" s="7">
        <v>59627</v>
      </c>
      <c r="K72" s="7">
        <v>44117</v>
      </c>
      <c r="L72" s="7">
        <v>15510</v>
      </c>
      <c r="M72" s="6">
        <f t="shared" si="6"/>
        <v>3.0198775984003921E-2</v>
      </c>
      <c r="N72" s="6">
        <f t="shared" si="7"/>
        <v>2.7564889989115753E-2</v>
      </c>
      <c r="O72" s="6">
        <f t="shared" si="8"/>
        <v>4.1469922942412689E-2</v>
      </c>
    </row>
    <row r="73" spans="2:15" x14ac:dyDescent="0.25">
      <c r="B73" s="14" t="s">
        <v>80</v>
      </c>
      <c r="C73" s="20" t="s">
        <v>240</v>
      </c>
      <c r="D73" s="22" t="s">
        <v>241</v>
      </c>
      <c r="G73" s="1" t="s">
        <v>2</v>
      </c>
      <c r="I73" s="1">
        <v>10</v>
      </c>
      <c r="J73" s="7">
        <v>59605</v>
      </c>
      <c r="K73" s="7">
        <v>44256</v>
      </c>
      <c r="L73" s="7">
        <v>15349</v>
      </c>
      <c r="M73" s="6">
        <f t="shared" si="6"/>
        <v>3.0187633832434196E-2</v>
      </c>
      <c r="N73" s="6">
        <f t="shared" si="7"/>
        <v>2.7651739042960914E-2</v>
      </c>
      <c r="O73" s="6">
        <f t="shared" si="8"/>
        <v>4.1039448564996285E-2</v>
      </c>
    </row>
    <row r="74" spans="2:15" x14ac:dyDescent="0.25">
      <c r="B74" s="14" t="s">
        <v>81</v>
      </c>
      <c r="C74" s="20" t="s">
        <v>242</v>
      </c>
      <c r="D74" s="22" t="s">
        <v>243</v>
      </c>
      <c r="G74" s="1" t="s">
        <v>2</v>
      </c>
      <c r="I74" s="1">
        <v>11</v>
      </c>
      <c r="J74" s="7">
        <v>56932</v>
      </c>
      <c r="K74" s="7">
        <v>42547</v>
      </c>
      <c r="L74" s="7">
        <v>14385</v>
      </c>
      <c r="M74" s="6">
        <f t="shared" si="6"/>
        <v>2.8833862416712416E-2</v>
      </c>
      <c r="N74" s="6">
        <f t="shared" si="7"/>
        <v>2.6583933050001313E-2</v>
      </c>
      <c r="O74" s="6">
        <f t="shared" si="8"/>
        <v>3.8461949808291845E-2</v>
      </c>
    </row>
    <row r="75" spans="2:15" x14ac:dyDescent="0.25">
      <c r="B75" s="14" t="s">
        <v>82</v>
      </c>
      <c r="C75" s="20" t="s">
        <v>244</v>
      </c>
      <c r="D75" s="22" t="s">
        <v>245</v>
      </c>
      <c r="G75" s="5" t="s">
        <v>2</v>
      </c>
      <c r="H75" s="5"/>
      <c r="I75" s="5">
        <v>12</v>
      </c>
      <c r="J75" s="4">
        <v>57636</v>
      </c>
      <c r="K75" s="4">
        <v>43954</v>
      </c>
      <c r="L75" s="4">
        <v>13682</v>
      </c>
      <c r="M75" s="3">
        <f t="shared" si="6"/>
        <v>2.9190411266943668E-2</v>
      </c>
      <c r="N75" s="3">
        <f t="shared" si="7"/>
        <v>2.7463045415182213E-2</v>
      </c>
      <c r="O75" s="3">
        <f t="shared" si="8"/>
        <v>3.6582300818703443E-2</v>
      </c>
    </row>
    <row r="76" spans="2:15" x14ac:dyDescent="0.25">
      <c r="B76" s="14" t="s">
        <v>83</v>
      </c>
      <c r="C76" s="20" t="s">
        <v>246</v>
      </c>
      <c r="D76" s="22" t="s">
        <v>247</v>
      </c>
      <c r="F76" s="1" t="s">
        <v>283</v>
      </c>
      <c r="G76" s="1" t="s">
        <v>3</v>
      </c>
      <c r="H76" s="1">
        <v>2019</v>
      </c>
      <c r="I76" s="1">
        <v>1</v>
      </c>
      <c r="J76" s="7">
        <v>79676</v>
      </c>
      <c r="K76" s="7">
        <v>58763</v>
      </c>
      <c r="L76" s="7">
        <v>20913</v>
      </c>
      <c r="M76" s="6">
        <f t="shared" ref="M76:M107" si="9">J76/J$2</f>
        <v>4.0352821294069745E-2</v>
      </c>
      <c r="N76" s="6">
        <f t="shared" ref="N76:N107" si="10">K76/K$2</f>
        <v>3.671590612304574E-2</v>
      </c>
      <c r="O76" s="6">
        <f t="shared" ref="O76:O107" si="11">L76/L$2</f>
        <v>5.5916215247883726E-2</v>
      </c>
    </row>
    <row r="77" spans="2:15" x14ac:dyDescent="0.25">
      <c r="B77" s="14" t="s">
        <v>84</v>
      </c>
      <c r="C77" s="20" t="s">
        <v>248</v>
      </c>
      <c r="D77" s="22" t="s">
        <v>249</v>
      </c>
      <c r="G77" s="1" t="s">
        <v>3</v>
      </c>
      <c r="I77" s="1">
        <v>2</v>
      </c>
      <c r="J77" s="7">
        <v>71553</v>
      </c>
      <c r="K77" s="7">
        <v>52102</v>
      </c>
      <c r="L77" s="7">
        <v>19451</v>
      </c>
      <c r="M77" s="6">
        <f t="shared" si="9"/>
        <v>3.6238835057665696E-2</v>
      </c>
      <c r="N77" s="6">
        <f t="shared" si="10"/>
        <v>3.2554024485185053E-2</v>
      </c>
      <c r="O77" s="6">
        <f t="shared" si="11"/>
        <v>5.2007187050475127E-2</v>
      </c>
    </row>
    <row r="78" spans="2:15" x14ac:dyDescent="0.25">
      <c r="B78" s="14" t="s">
        <v>85</v>
      </c>
      <c r="C78" s="20" t="s">
        <v>250</v>
      </c>
      <c r="D78" s="22" t="s">
        <v>251</v>
      </c>
      <c r="G78" s="1" t="s">
        <v>3</v>
      </c>
      <c r="I78" s="1">
        <v>3</v>
      </c>
      <c r="J78" s="7">
        <v>77009</v>
      </c>
      <c r="K78" s="7">
        <v>56125</v>
      </c>
      <c r="L78" s="7">
        <v>20884</v>
      </c>
      <c r="M78" s="6">
        <f t="shared" si="9"/>
        <v>3.9002088646957887E-2</v>
      </c>
      <c r="N78" s="6">
        <f t="shared" si="10"/>
        <v>3.5067648539998678E-2</v>
      </c>
      <c r="O78" s="6">
        <f t="shared" si="11"/>
        <v>5.5838676384870833E-2</v>
      </c>
    </row>
    <row r="79" spans="2:15" x14ac:dyDescent="0.25">
      <c r="B79" s="14" t="s">
        <v>86</v>
      </c>
      <c r="C79" s="20" t="s">
        <v>252</v>
      </c>
      <c r="D79" s="22" t="s">
        <v>253</v>
      </c>
      <c r="G79" s="1" t="s">
        <v>3</v>
      </c>
      <c r="I79" s="1">
        <v>4</v>
      </c>
      <c r="J79" s="7">
        <v>81606</v>
      </c>
      <c r="K79" s="7">
        <v>59731</v>
      </c>
      <c r="L79" s="7">
        <v>21875</v>
      </c>
      <c r="M79" s="6">
        <f t="shared" si="9"/>
        <v>4.1330291863595756E-2</v>
      </c>
      <c r="N79" s="6">
        <f t="shared" si="10"/>
        <v>3.7320725433276809E-2</v>
      </c>
      <c r="O79" s="6">
        <f t="shared" si="11"/>
        <v>5.8488366496794168E-2</v>
      </c>
    </row>
    <row r="80" spans="2:15" x14ac:dyDescent="0.25">
      <c r="B80" s="14" t="s">
        <v>87</v>
      </c>
      <c r="C80" s="20" t="s">
        <v>254</v>
      </c>
      <c r="D80" s="22" t="s">
        <v>255</v>
      </c>
      <c r="G80" s="1" t="s">
        <v>3</v>
      </c>
      <c r="I80" s="1">
        <v>5</v>
      </c>
      <c r="J80" s="7">
        <v>82267</v>
      </c>
      <c r="K80" s="7">
        <v>60058</v>
      </c>
      <c r="L80" s="7">
        <v>22209</v>
      </c>
      <c r="M80" s="6">
        <f t="shared" si="9"/>
        <v>4.1665062872122537E-2</v>
      </c>
      <c r="N80" s="6">
        <f t="shared" si="10"/>
        <v>3.7525039394480895E-2</v>
      </c>
      <c r="O80" s="6">
        <f t="shared" si="11"/>
        <v>5.9381400298390938E-2</v>
      </c>
    </row>
    <row r="81" spans="2:15" x14ac:dyDescent="0.25">
      <c r="B81" s="14" t="s">
        <v>88</v>
      </c>
      <c r="C81" s="20" t="s">
        <v>256</v>
      </c>
      <c r="D81" s="22" t="s">
        <v>257</v>
      </c>
      <c r="G81" s="1" t="s">
        <v>3</v>
      </c>
      <c r="I81" s="1">
        <v>6</v>
      </c>
      <c r="J81" s="7">
        <v>80808</v>
      </c>
      <c r="K81" s="7">
        <v>58532</v>
      </c>
      <c r="L81" s="7">
        <v>22276</v>
      </c>
      <c r="M81" s="6">
        <f t="shared" si="9"/>
        <v>4.0926135638475671E-2</v>
      </c>
      <c r="N81" s="6">
        <f t="shared" si="10"/>
        <v>3.6571574242195141E-2</v>
      </c>
      <c r="O81" s="6">
        <f t="shared" si="11"/>
        <v>5.9560541809489685E-2</v>
      </c>
    </row>
    <row r="82" spans="2:15" x14ac:dyDescent="0.25">
      <c r="B82" s="14" t="s">
        <v>89</v>
      </c>
      <c r="C82" s="20" t="s">
        <v>258</v>
      </c>
      <c r="D82" s="22" t="s">
        <v>259</v>
      </c>
      <c r="G82" s="1" t="s">
        <v>3</v>
      </c>
      <c r="I82" s="1">
        <v>7</v>
      </c>
      <c r="J82" s="7">
        <v>87483</v>
      </c>
      <c r="K82" s="7">
        <v>63836</v>
      </c>
      <c r="L82" s="7">
        <v>23647</v>
      </c>
      <c r="M82" s="6">
        <f t="shared" si="9"/>
        <v>4.4306765717017714E-2</v>
      </c>
      <c r="N82" s="6">
        <f t="shared" si="10"/>
        <v>3.9885584181725713E-2</v>
      </c>
      <c r="O82" s="6">
        <f t="shared" si="11"/>
        <v>6.3226258402271626E-2</v>
      </c>
    </row>
    <row r="83" spans="2:15" x14ac:dyDescent="0.25">
      <c r="B83" s="14" t="s">
        <v>90</v>
      </c>
      <c r="C83" s="20" t="s">
        <v>260</v>
      </c>
      <c r="D83" s="22" t="s">
        <v>261</v>
      </c>
      <c r="G83" s="1" t="s">
        <v>3</v>
      </c>
      <c r="I83" s="1">
        <v>8</v>
      </c>
      <c r="J83" s="7">
        <v>86786</v>
      </c>
      <c r="K83" s="7">
        <v>62941</v>
      </c>
      <c r="L83" s="7">
        <v>23845</v>
      </c>
      <c r="M83" s="6">
        <f t="shared" si="9"/>
        <v>4.3953762096831377E-2</v>
      </c>
      <c r="N83" s="6">
        <f t="shared" si="10"/>
        <v>3.9326376245096779E-2</v>
      </c>
      <c r="O83" s="6">
        <f t="shared" si="11"/>
        <v>6.375566167387689E-2</v>
      </c>
    </row>
    <row r="84" spans="2:15" x14ac:dyDescent="0.25">
      <c r="B84" s="14" t="s">
        <v>91</v>
      </c>
      <c r="C84" s="20" t="s">
        <v>262</v>
      </c>
      <c r="D84" s="22" t="s">
        <v>263</v>
      </c>
      <c r="G84" s="1" t="s">
        <v>3</v>
      </c>
      <c r="I84" s="1">
        <v>9</v>
      </c>
      <c r="J84" s="7">
        <v>86292</v>
      </c>
      <c r="K84" s="7">
        <v>62429</v>
      </c>
      <c r="L84" s="7">
        <v>23863</v>
      </c>
      <c r="M84" s="6">
        <f t="shared" si="9"/>
        <v>4.3703570147947512E-2</v>
      </c>
      <c r="N84" s="6">
        <f t="shared" si="10"/>
        <v>3.9006471816544805E-2</v>
      </c>
      <c r="O84" s="6">
        <f t="shared" si="11"/>
        <v>6.3803789244022829E-2</v>
      </c>
    </row>
    <row r="85" spans="2:15" x14ac:dyDescent="0.25">
      <c r="B85" s="14" t="s">
        <v>92</v>
      </c>
      <c r="C85" s="20" t="s">
        <v>264</v>
      </c>
      <c r="D85" s="22" t="s">
        <v>265</v>
      </c>
      <c r="G85" s="1" t="s">
        <v>3</v>
      </c>
      <c r="I85" s="1">
        <v>10</v>
      </c>
      <c r="J85" s="7">
        <v>91252</v>
      </c>
      <c r="K85" s="7">
        <v>66322</v>
      </c>
      <c r="L85" s="7">
        <v>24930</v>
      </c>
      <c r="M85" s="6">
        <f t="shared" si="9"/>
        <v>4.621561886548587E-2</v>
      </c>
      <c r="N85" s="6">
        <f t="shared" si="10"/>
        <v>4.1438870137546407E-2</v>
      </c>
      <c r="O85" s="6">
        <f t="shared" si="11"/>
        <v>6.6656684652117881E-2</v>
      </c>
    </row>
    <row r="86" spans="2:15" x14ac:dyDescent="0.25">
      <c r="B86" s="14" t="s">
        <v>93</v>
      </c>
      <c r="C86" s="20" t="s">
        <v>266</v>
      </c>
      <c r="D86" s="22" t="s">
        <v>267</v>
      </c>
      <c r="G86" s="1" t="s">
        <v>3</v>
      </c>
      <c r="I86" s="1">
        <v>11</v>
      </c>
      <c r="J86" s="7">
        <v>87950</v>
      </c>
      <c r="K86" s="7">
        <v>63409</v>
      </c>
      <c r="L86" s="7">
        <v>24541</v>
      </c>
      <c r="M86" s="6">
        <f t="shared" si="9"/>
        <v>4.4543283207156906E-2</v>
      </c>
      <c r="N86" s="6">
        <f t="shared" si="10"/>
        <v>3.9618788886820064E-2</v>
      </c>
      <c r="O86" s="6">
        <f t="shared" si="11"/>
        <v>6.5616594386186319E-2</v>
      </c>
    </row>
    <row r="87" spans="2:15" x14ac:dyDescent="0.25">
      <c r="B87" s="14" t="s">
        <v>94</v>
      </c>
      <c r="C87" s="20" t="s">
        <v>268</v>
      </c>
      <c r="D87" s="22" t="s">
        <v>269</v>
      </c>
      <c r="G87" s="1" t="s">
        <v>3</v>
      </c>
      <c r="H87" s="5"/>
      <c r="I87" s="5">
        <v>12</v>
      </c>
      <c r="J87" s="4">
        <v>92032</v>
      </c>
      <c r="K87" s="4">
        <v>66494</v>
      </c>
      <c r="L87" s="4">
        <v>25538</v>
      </c>
      <c r="M87" s="3">
        <f t="shared" si="9"/>
        <v>4.6610658784776174E-2</v>
      </c>
      <c r="N87" s="3">
        <f t="shared" si="10"/>
        <v>4.1546338031513086E-2</v>
      </c>
      <c r="O87" s="3">
        <f t="shared" si="11"/>
        <v>6.8282327021491632E-2</v>
      </c>
    </row>
    <row r="88" spans="2:15" x14ac:dyDescent="0.25">
      <c r="B88" s="14" t="s">
        <v>95</v>
      </c>
      <c r="C88" s="20" t="s">
        <v>270</v>
      </c>
      <c r="D88" s="22" t="s">
        <v>271</v>
      </c>
      <c r="G88" s="1" t="s">
        <v>3</v>
      </c>
      <c r="H88" s="1">
        <v>2020</v>
      </c>
      <c r="I88" s="1">
        <v>1</v>
      </c>
      <c r="J88" s="7">
        <v>99960</v>
      </c>
      <c r="K88" s="7">
        <v>73289</v>
      </c>
      <c r="L88" s="7">
        <v>26671</v>
      </c>
      <c r="M88" s="6">
        <f t="shared" si="9"/>
        <v>5.0625885041357642E-2</v>
      </c>
      <c r="N88" s="6">
        <f t="shared" si="10"/>
        <v>4.5791944656533863E-2</v>
      </c>
      <c r="O88" s="6">
        <f t="shared" si="11"/>
        <v>7.1311690186788443E-2</v>
      </c>
    </row>
    <row r="89" spans="2:15" x14ac:dyDescent="0.25">
      <c r="B89" s="14" t="s">
        <v>96</v>
      </c>
      <c r="C89" s="20" t="s">
        <v>272</v>
      </c>
      <c r="D89" s="22" t="s">
        <v>273</v>
      </c>
      <c r="G89" s="1" t="s">
        <v>3</v>
      </c>
      <c r="I89" s="1">
        <v>2</v>
      </c>
      <c r="J89" s="7">
        <v>92874</v>
      </c>
      <c r="K89" s="7">
        <v>66831</v>
      </c>
      <c r="L89" s="7">
        <v>26043</v>
      </c>
      <c r="M89" s="6">
        <f t="shared" si="9"/>
        <v>4.7037099313035707E-2</v>
      </c>
      <c r="N89" s="6">
        <f t="shared" si="10"/>
        <v>4.1756900126087335E-2</v>
      </c>
      <c r="O89" s="6">
        <f t="shared" si="11"/>
        <v>6.9632572739474763E-2</v>
      </c>
    </row>
    <row r="90" spans="2:15" x14ac:dyDescent="0.25">
      <c r="B90" s="14" t="s">
        <v>97</v>
      </c>
      <c r="C90" s="20" t="s">
        <v>274</v>
      </c>
      <c r="D90" s="22" t="s">
        <v>275</v>
      </c>
      <c r="G90" s="1" t="s">
        <v>3</v>
      </c>
      <c r="I90" s="1">
        <v>3</v>
      </c>
      <c r="J90" s="7">
        <v>103815</v>
      </c>
      <c r="K90" s="7">
        <v>75618</v>
      </c>
      <c r="L90" s="7">
        <v>28197</v>
      </c>
      <c r="M90" s="6">
        <f t="shared" si="9"/>
        <v>5.2578293873234726E-2</v>
      </c>
      <c r="N90" s="6">
        <f t="shared" si="10"/>
        <v>4.7247134918443116E-2</v>
      </c>
      <c r="O90" s="6">
        <f t="shared" si="11"/>
        <v>7.539183863360481E-2</v>
      </c>
    </row>
    <row r="91" spans="2:15" x14ac:dyDescent="0.25">
      <c r="B91" s="14" t="s">
        <v>98</v>
      </c>
      <c r="C91" s="20" t="s">
        <v>276</v>
      </c>
      <c r="D91" s="22" t="s">
        <v>277</v>
      </c>
      <c r="G91" s="1" t="s">
        <v>3</v>
      </c>
      <c r="I91" s="1">
        <v>4</v>
      </c>
      <c r="J91" s="7">
        <v>100040</v>
      </c>
      <c r="K91" s="7">
        <v>72510</v>
      </c>
      <c r="L91" s="7">
        <v>27530</v>
      </c>
      <c r="M91" s="6">
        <f t="shared" si="9"/>
        <v>5.0666401956156647E-2</v>
      </c>
      <c r="N91" s="6">
        <f t="shared" si="10"/>
        <v>4.5305215066998736E-2</v>
      </c>
      <c r="O91" s="6">
        <f t="shared" si="11"/>
        <v>7.3608444784308266E-2</v>
      </c>
    </row>
    <row r="92" spans="2:15" x14ac:dyDescent="0.25">
      <c r="B92" s="13" t="s">
        <v>99</v>
      </c>
      <c r="C92" s="19" t="s">
        <v>278</v>
      </c>
      <c r="D92" s="21" t="s">
        <v>279</v>
      </c>
      <c r="G92" s="1" t="s">
        <v>3</v>
      </c>
      <c r="I92" s="1">
        <v>5</v>
      </c>
      <c r="J92" s="7">
        <v>97272</v>
      </c>
      <c r="K92" s="7">
        <v>70767</v>
      </c>
      <c r="L92" s="7">
        <v>26505</v>
      </c>
      <c r="M92" s="6">
        <f t="shared" si="9"/>
        <v>4.9264516704111048E-2</v>
      </c>
      <c r="N92" s="6">
        <f t="shared" si="10"/>
        <v>4.42161654205806E-2</v>
      </c>
      <c r="O92" s="6">
        <f t="shared" si="11"/>
        <v>7.0867847039887064E-2</v>
      </c>
    </row>
    <row r="93" spans="2:15" x14ac:dyDescent="0.25">
      <c r="G93" s="1" t="s">
        <v>3</v>
      </c>
      <c r="I93" s="1">
        <v>6</v>
      </c>
      <c r="J93" s="7">
        <v>101653</v>
      </c>
      <c r="K93" s="7">
        <v>74270</v>
      </c>
      <c r="L93" s="7">
        <v>27383</v>
      </c>
      <c r="M93" s="6">
        <f t="shared" si="9"/>
        <v>5.14833242507916E-2</v>
      </c>
      <c r="N93" s="6">
        <f t="shared" si="10"/>
        <v>4.6404886540146129E-2</v>
      </c>
      <c r="O93" s="6">
        <f t="shared" si="11"/>
        <v>7.3215402961449821E-2</v>
      </c>
    </row>
    <row r="94" spans="2:15" x14ac:dyDescent="0.25">
      <c r="G94" s="1" t="s">
        <v>3</v>
      </c>
      <c r="I94" s="1">
        <v>7</v>
      </c>
      <c r="J94" s="7">
        <v>103498</v>
      </c>
      <c r="K94" s="7">
        <v>75439</v>
      </c>
      <c r="L94" s="7">
        <v>28059</v>
      </c>
      <c r="M94" s="6">
        <f t="shared" si="9"/>
        <v>5.2417745598343668E-2</v>
      </c>
      <c r="N94" s="6">
        <f t="shared" si="10"/>
        <v>4.713529333111733E-2</v>
      </c>
      <c r="O94" s="6">
        <f t="shared" si="11"/>
        <v>7.5022860595819321E-2</v>
      </c>
    </row>
    <row r="95" spans="2:15" x14ac:dyDescent="0.25">
      <c r="G95" s="1" t="s">
        <v>3</v>
      </c>
      <c r="I95" s="1">
        <v>8</v>
      </c>
      <c r="J95" s="7">
        <v>102436</v>
      </c>
      <c r="K95" s="7">
        <v>74350</v>
      </c>
      <c r="L95" s="7">
        <v>28086</v>
      </c>
      <c r="M95" s="6">
        <f t="shared" si="9"/>
        <v>5.1879883554386864E-2</v>
      </c>
      <c r="N95" s="6">
        <f t="shared" si="10"/>
        <v>4.645487160710738E-2</v>
      </c>
      <c r="O95" s="6">
        <f t="shared" si="11"/>
        <v>7.5095051951038216E-2</v>
      </c>
    </row>
    <row r="96" spans="2:15" x14ac:dyDescent="0.25">
      <c r="G96" s="1" t="s">
        <v>3</v>
      </c>
      <c r="I96" s="1">
        <v>9</v>
      </c>
      <c r="J96" s="7">
        <v>102459</v>
      </c>
      <c r="K96" s="7">
        <v>74538</v>
      </c>
      <c r="L96" s="7">
        <v>27921</v>
      </c>
      <c r="M96" s="6">
        <f t="shared" si="9"/>
        <v>5.1891532167391584E-2</v>
      </c>
      <c r="N96" s="6">
        <f t="shared" si="10"/>
        <v>4.6572336514466302E-2</v>
      </c>
      <c r="O96" s="6">
        <f t="shared" si="11"/>
        <v>7.4653882558033832E-2</v>
      </c>
    </row>
    <row r="97" spans="6:15" x14ac:dyDescent="0.25">
      <c r="G97" s="1" t="s">
        <v>3</v>
      </c>
      <c r="I97" s="1">
        <v>10</v>
      </c>
      <c r="J97" s="7">
        <v>104774</v>
      </c>
      <c r="K97" s="7">
        <v>76475</v>
      </c>
      <c r="L97" s="7">
        <v>28299</v>
      </c>
      <c r="M97" s="6">
        <f t="shared" si="9"/>
        <v>5.3063990389387812E-2</v>
      </c>
      <c r="N97" s="6">
        <f t="shared" si="10"/>
        <v>4.7782599948265454E-2</v>
      </c>
      <c r="O97" s="6">
        <f t="shared" si="11"/>
        <v>7.5664561531098434E-2</v>
      </c>
    </row>
    <row r="98" spans="6:15" x14ac:dyDescent="0.25">
      <c r="G98" s="1" t="s">
        <v>3</v>
      </c>
      <c r="I98" s="1">
        <v>11</v>
      </c>
      <c r="J98" s="7">
        <v>102121</v>
      </c>
      <c r="K98" s="7">
        <v>74073</v>
      </c>
      <c r="L98" s="7">
        <v>28048</v>
      </c>
      <c r="M98" s="6">
        <f t="shared" si="9"/>
        <v>5.1720348202365783E-2</v>
      </c>
      <c r="N98" s="6">
        <f t="shared" si="10"/>
        <v>4.6281798312754065E-2</v>
      </c>
      <c r="O98" s="6">
        <f t="shared" si="11"/>
        <v>7.4993449302952361E-2</v>
      </c>
    </row>
    <row r="99" spans="6:15" x14ac:dyDescent="0.25">
      <c r="G99" s="5" t="s">
        <v>3</v>
      </c>
      <c r="H99" s="5"/>
      <c r="I99" s="5">
        <v>12</v>
      </c>
      <c r="J99" s="4">
        <v>105418</v>
      </c>
      <c r="K99" s="4">
        <v>76633</v>
      </c>
      <c r="L99" s="4">
        <v>28785</v>
      </c>
      <c r="M99" s="3">
        <f t="shared" si="9"/>
        <v>5.3390151553519803E-2</v>
      </c>
      <c r="N99" s="3">
        <f t="shared" si="10"/>
        <v>4.7881320455513916E-2</v>
      </c>
      <c r="O99" s="3">
        <f t="shared" si="11"/>
        <v>7.6964005925038631E-2</v>
      </c>
    </row>
    <row r="100" spans="6:15" x14ac:dyDescent="0.25">
      <c r="F100" s="1" t="s">
        <v>284</v>
      </c>
      <c r="G100" s="1" t="s">
        <v>4</v>
      </c>
      <c r="H100" s="1">
        <v>2019</v>
      </c>
      <c r="I100" s="1">
        <v>1</v>
      </c>
      <c r="J100" s="7">
        <v>215378</v>
      </c>
      <c r="K100" s="7">
        <v>169731</v>
      </c>
      <c r="L100" s="7">
        <v>45647</v>
      </c>
      <c r="M100" s="6">
        <f t="shared" si="9"/>
        <v>0.10908065094475317</v>
      </c>
      <c r="N100" s="6">
        <f t="shared" si="10"/>
        <v>0.10605019250498914</v>
      </c>
      <c r="O100" s="6">
        <f t="shared" si="11"/>
        <v>0.12204884413619033</v>
      </c>
    </row>
    <row r="101" spans="6:15" x14ac:dyDescent="0.25">
      <c r="G101" s="1" t="s">
        <v>4</v>
      </c>
      <c r="I101" s="1">
        <v>2</v>
      </c>
      <c r="J101" s="7">
        <v>195783</v>
      </c>
      <c r="K101" s="7">
        <v>153887</v>
      </c>
      <c r="L101" s="7">
        <v>41896</v>
      </c>
      <c r="M101" s="6">
        <f t="shared" si="9"/>
        <v>9.91565391261717E-2</v>
      </c>
      <c r="N101" s="6">
        <f t="shared" si="10"/>
        <v>9.6150649993314491E-2</v>
      </c>
      <c r="O101" s="6">
        <f t="shared" si="11"/>
        <v>0.11201959326855719</v>
      </c>
    </row>
    <row r="102" spans="6:15" x14ac:dyDescent="0.25">
      <c r="G102" s="1" t="s">
        <v>4</v>
      </c>
      <c r="I102" s="1">
        <v>3</v>
      </c>
      <c r="J102" s="7">
        <v>208782</v>
      </c>
      <c r="K102" s="7">
        <v>164430</v>
      </c>
      <c r="L102" s="7">
        <v>44352</v>
      </c>
      <c r="M102" s="6">
        <f t="shared" si="9"/>
        <v>0.10574003131957514</v>
      </c>
      <c r="N102" s="6">
        <f t="shared" si="10"/>
        <v>0.10273805700546962</v>
      </c>
      <c r="O102" s="6">
        <f t="shared" si="11"/>
        <v>0.11858633283958012</v>
      </c>
    </row>
    <row r="103" spans="6:15" x14ac:dyDescent="0.25">
      <c r="G103" s="1" t="s">
        <v>4</v>
      </c>
      <c r="I103" s="1">
        <v>4</v>
      </c>
      <c r="J103" s="7">
        <v>213280</v>
      </c>
      <c r="K103" s="7">
        <v>167815</v>
      </c>
      <c r="L103" s="7">
        <v>45465</v>
      </c>
      <c r="M103" s="6">
        <f t="shared" si="9"/>
        <v>0.10801809485414923</v>
      </c>
      <c r="N103" s="6">
        <f t="shared" si="10"/>
        <v>0.10485305015126731</v>
      </c>
      <c r="O103" s="6">
        <f t="shared" si="11"/>
        <v>0.121562220926937</v>
      </c>
    </row>
    <row r="104" spans="6:15" x14ac:dyDescent="0.25">
      <c r="G104" s="1" t="s">
        <v>4</v>
      </c>
      <c r="I104" s="1">
        <v>5</v>
      </c>
      <c r="J104" s="7">
        <v>211794</v>
      </c>
      <c r="K104" s="7">
        <v>166676</v>
      </c>
      <c r="L104" s="7">
        <v>45118</v>
      </c>
      <c r="M104" s="6">
        <f t="shared" si="9"/>
        <v>0.10726549316175771</v>
      </c>
      <c r="N104" s="6">
        <f t="shared" si="10"/>
        <v>0.10414138776040657</v>
      </c>
      <c r="O104" s="6">
        <f t="shared" si="11"/>
        <v>0.12063442832467929</v>
      </c>
    </row>
    <row r="105" spans="6:15" x14ac:dyDescent="0.25">
      <c r="G105" s="1" t="s">
        <v>4</v>
      </c>
      <c r="I105" s="1">
        <v>6</v>
      </c>
      <c r="J105" s="7">
        <v>200231</v>
      </c>
      <c r="K105" s="7">
        <v>157031</v>
      </c>
      <c r="L105" s="7">
        <v>43200</v>
      </c>
      <c r="M105" s="6">
        <f t="shared" si="9"/>
        <v>0.10140927958899641</v>
      </c>
      <c r="N105" s="6">
        <f t="shared" si="10"/>
        <v>9.8115063124891433E-2</v>
      </c>
      <c r="O105" s="6">
        <f t="shared" si="11"/>
        <v>0.11550616835024037</v>
      </c>
    </row>
    <row r="106" spans="6:15" x14ac:dyDescent="0.25">
      <c r="G106" s="1" t="s">
        <v>4</v>
      </c>
      <c r="I106" s="1">
        <v>7</v>
      </c>
      <c r="J106" s="7">
        <v>212062</v>
      </c>
      <c r="K106" s="7">
        <v>166488</v>
      </c>
      <c r="L106" s="7">
        <v>45574</v>
      </c>
      <c r="M106" s="6">
        <f t="shared" si="9"/>
        <v>0.10740122482633438</v>
      </c>
      <c r="N106" s="6">
        <f t="shared" si="10"/>
        <v>0.10402392285304765</v>
      </c>
      <c r="O106" s="6">
        <f t="shared" si="11"/>
        <v>0.1218536601017096</v>
      </c>
    </row>
    <row r="107" spans="6:15" x14ac:dyDescent="0.25">
      <c r="G107" s="1" t="s">
        <v>4</v>
      </c>
      <c r="I107" s="1">
        <v>8</v>
      </c>
      <c r="J107" s="7">
        <v>205656</v>
      </c>
      <c r="K107" s="7">
        <v>161419</v>
      </c>
      <c r="L107" s="7">
        <v>44237</v>
      </c>
      <c r="M107" s="6">
        <f t="shared" si="9"/>
        <v>0.10415683287380399</v>
      </c>
      <c r="N107" s="6">
        <f t="shared" si="10"/>
        <v>0.10085674404771575</v>
      </c>
      <c r="O107" s="6">
        <f t="shared" si="11"/>
        <v>0.11827885114142554</v>
      </c>
    </row>
    <row r="108" spans="6:15" x14ac:dyDescent="0.25">
      <c r="G108" s="1" t="s">
        <v>4</v>
      </c>
      <c r="I108" s="1">
        <v>9</v>
      </c>
      <c r="J108" s="7">
        <v>199810</v>
      </c>
      <c r="K108" s="7">
        <v>156637</v>
      </c>
      <c r="L108" s="7">
        <v>43173</v>
      </c>
      <c r="M108" s="6">
        <f t="shared" ref="M108:M139" si="12">J108/J$2</f>
        <v>0.10119605932486665</v>
      </c>
      <c r="N108" s="6">
        <f t="shared" ref="N108:N139" si="13">K108/K$2</f>
        <v>9.7868886670107305E-2</v>
      </c>
      <c r="O108" s="6">
        <f t="shared" ref="O108:O139" si="14">L108/L$2</f>
        <v>0.11543397699502148</v>
      </c>
    </row>
    <row r="109" spans="6:15" x14ac:dyDescent="0.25">
      <c r="G109" s="1" t="s">
        <v>4</v>
      </c>
      <c r="I109" s="1">
        <v>10</v>
      </c>
      <c r="J109" s="7">
        <v>210321</v>
      </c>
      <c r="K109" s="7">
        <v>165045</v>
      </c>
      <c r="L109" s="7">
        <v>45276</v>
      </c>
      <c r="M109" s="6">
        <f t="shared" si="12"/>
        <v>0.10651947546802101</v>
      </c>
      <c r="N109" s="6">
        <f t="shared" si="13"/>
        <v>0.1031223172077342</v>
      </c>
      <c r="O109" s="6">
        <f t="shared" si="14"/>
        <v>0.1210568814404047</v>
      </c>
    </row>
    <row r="110" spans="6:15" x14ac:dyDescent="0.25">
      <c r="G110" s="1" t="s">
        <v>4</v>
      </c>
      <c r="I110" s="1">
        <v>11</v>
      </c>
      <c r="J110" s="7">
        <v>194116</v>
      </c>
      <c r="K110" s="7">
        <v>151863</v>
      </c>
      <c r="L110" s="7">
        <v>42253</v>
      </c>
      <c r="M110" s="6">
        <f t="shared" si="12"/>
        <v>9.8312267914047416E-2</v>
      </c>
      <c r="N110" s="6">
        <f t="shared" si="13"/>
        <v>9.4886027799194986E-2</v>
      </c>
      <c r="O110" s="6">
        <f t="shared" si="14"/>
        <v>0.11297412340978487</v>
      </c>
    </row>
    <row r="111" spans="6:15" x14ac:dyDescent="0.25">
      <c r="G111" s="1" t="s">
        <v>4</v>
      </c>
      <c r="H111" s="5"/>
      <c r="I111" s="5">
        <v>12</v>
      </c>
      <c r="J111" s="4">
        <v>205033</v>
      </c>
      <c r="K111" s="4">
        <v>160675</v>
      </c>
      <c r="L111" s="4">
        <v>44358</v>
      </c>
      <c r="M111" s="3">
        <f t="shared" si="12"/>
        <v>0.10384130739980674</v>
      </c>
      <c r="N111" s="3">
        <f t="shared" si="13"/>
        <v>0.10039188292497617</v>
      </c>
      <c r="O111" s="3">
        <f t="shared" si="14"/>
        <v>0.11860237536296209</v>
      </c>
    </row>
    <row r="112" spans="6:15" x14ac:dyDescent="0.25">
      <c r="G112" s="1" t="s">
        <v>4</v>
      </c>
      <c r="H112" s="1">
        <v>2020</v>
      </c>
      <c r="I112" s="1">
        <v>1</v>
      </c>
      <c r="J112" s="7">
        <v>206905</v>
      </c>
      <c r="K112" s="7">
        <v>162551</v>
      </c>
      <c r="L112" s="7">
        <v>44354</v>
      </c>
      <c r="M112" s="6">
        <f t="shared" si="12"/>
        <v>0.10478940320610347</v>
      </c>
      <c r="N112" s="6">
        <f t="shared" si="13"/>
        <v>0.10156403274521737</v>
      </c>
      <c r="O112" s="6">
        <f t="shared" si="14"/>
        <v>0.11859168034737411</v>
      </c>
    </row>
    <row r="113" spans="6:15" x14ac:dyDescent="0.25">
      <c r="G113" s="1" t="s">
        <v>4</v>
      </c>
      <c r="I113" s="1">
        <v>2</v>
      </c>
      <c r="J113" s="7">
        <v>190151</v>
      </c>
      <c r="K113" s="7">
        <v>148866</v>
      </c>
      <c r="L113" s="7">
        <v>41285</v>
      </c>
      <c r="M113" s="6">
        <f t="shared" si="12"/>
        <v>9.6304148324321701E-2</v>
      </c>
      <c r="N113" s="6">
        <f t="shared" si="13"/>
        <v>9.3013462228159344E-2</v>
      </c>
      <c r="O113" s="6">
        <f t="shared" si="14"/>
        <v>0.11038592963749244</v>
      </c>
    </row>
    <row r="114" spans="6:15" x14ac:dyDescent="0.25">
      <c r="G114" s="1" t="s">
        <v>4</v>
      </c>
      <c r="I114" s="1">
        <v>3</v>
      </c>
      <c r="J114" s="7">
        <v>213221</v>
      </c>
      <c r="K114" s="7">
        <v>168562</v>
      </c>
      <c r="L114" s="7">
        <v>44659</v>
      </c>
      <c r="M114" s="6">
        <f t="shared" si="12"/>
        <v>0.10798821362948496</v>
      </c>
      <c r="N114" s="6">
        <f t="shared" si="13"/>
        <v>0.10531978571401794</v>
      </c>
      <c r="O114" s="6">
        <f t="shared" si="14"/>
        <v>0.11940717528595798</v>
      </c>
    </row>
    <row r="115" spans="6:15" x14ac:dyDescent="0.25">
      <c r="G115" s="1" t="s">
        <v>4</v>
      </c>
      <c r="I115" s="1">
        <v>4</v>
      </c>
      <c r="J115" s="7">
        <v>191151</v>
      </c>
      <c r="K115" s="7">
        <v>150900</v>
      </c>
      <c r="L115" s="7">
        <v>40251</v>
      </c>
      <c r="M115" s="6">
        <f t="shared" si="12"/>
        <v>9.6810609759309274E-2</v>
      </c>
      <c r="N115" s="6">
        <f t="shared" si="13"/>
        <v>9.4284332555648998E-2</v>
      </c>
      <c r="O115" s="6">
        <f t="shared" si="14"/>
        <v>0.10762126810799827</v>
      </c>
    </row>
    <row r="116" spans="6:15" x14ac:dyDescent="0.25">
      <c r="G116" s="1" t="s">
        <v>4</v>
      </c>
      <c r="I116" s="1">
        <v>5</v>
      </c>
      <c r="J116" s="7">
        <v>178303</v>
      </c>
      <c r="K116" s="7">
        <v>142229</v>
      </c>
      <c r="L116" s="7">
        <v>36074</v>
      </c>
      <c r="M116" s="6">
        <f t="shared" si="12"/>
        <v>9.030359324258895E-2</v>
      </c>
      <c r="N116" s="6">
        <f t="shared" si="13"/>
        <v>8.8866576110387022E-2</v>
      </c>
      <c r="O116" s="6">
        <f t="shared" si="14"/>
        <v>9.6452998080244698E-2</v>
      </c>
    </row>
    <row r="117" spans="6:15" x14ac:dyDescent="0.25">
      <c r="G117" s="1" t="s">
        <v>4</v>
      </c>
      <c r="I117" s="1">
        <v>6</v>
      </c>
      <c r="J117" s="7">
        <v>192627</v>
      </c>
      <c r="K117" s="7">
        <v>154446</v>
      </c>
      <c r="L117" s="7">
        <v>38181</v>
      </c>
      <c r="M117" s="6">
        <f t="shared" si="12"/>
        <v>9.7558146837350923E-2</v>
      </c>
      <c r="N117" s="6">
        <f t="shared" si="13"/>
        <v>9.6499920648706203E-2</v>
      </c>
      <c r="O117" s="6">
        <f t="shared" si="14"/>
        <v>0.10208659754121592</v>
      </c>
    </row>
    <row r="118" spans="6:15" x14ac:dyDescent="0.25">
      <c r="G118" s="1" t="s">
        <v>4</v>
      </c>
      <c r="I118" s="1">
        <v>7</v>
      </c>
      <c r="J118" s="7">
        <v>181015</v>
      </c>
      <c r="K118" s="7">
        <v>144817</v>
      </c>
      <c r="L118" s="7">
        <v>36198</v>
      </c>
      <c r="M118" s="6">
        <f t="shared" si="12"/>
        <v>9.1677116654275248E-2</v>
      </c>
      <c r="N118" s="6">
        <f t="shared" si="13"/>
        <v>9.0483593026583306E-2</v>
      </c>
      <c r="O118" s="6">
        <f t="shared" si="14"/>
        <v>9.6784543563472242E-2</v>
      </c>
    </row>
    <row r="119" spans="6:15" x14ac:dyDescent="0.25">
      <c r="G119" s="1" t="s">
        <v>4</v>
      </c>
      <c r="I119" s="1">
        <v>8</v>
      </c>
      <c r="J119" s="7">
        <v>184537</v>
      </c>
      <c r="K119" s="7">
        <v>148493</v>
      </c>
      <c r="L119" s="7">
        <v>36044</v>
      </c>
      <c r="M119" s="6">
        <f t="shared" si="12"/>
        <v>9.3460873828301469E-2</v>
      </c>
      <c r="N119" s="6">
        <f t="shared" si="13"/>
        <v>9.2780406853452527E-2</v>
      </c>
      <c r="O119" s="6">
        <f t="shared" si="14"/>
        <v>9.6372785463334817E-2</v>
      </c>
    </row>
    <row r="120" spans="6:15" x14ac:dyDescent="0.25">
      <c r="G120" s="1" t="s">
        <v>4</v>
      </c>
      <c r="I120" s="1">
        <v>9</v>
      </c>
      <c r="J120" s="7">
        <v>146222</v>
      </c>
      <c r="K120" s="7">
        <v>117265</v>
      </c>
      <c r="L120" s="7">
        <v>28957</v>
      </c>
      <c r="M120" s="6">
        <f t="shared" si="12"/>
        <v>7.4055803946752666E-2</v>
      </c>
      <c r="N120" s="6">
        <f t="shared" si="13"/>
        <v>7.3268735965130422E-2</v>
      </c>
      <c r="O120" s="6">
        <f t="shared" si="14"/>
        <v>7.7423891595321995E-2</v>
      </c>
    </row>
    <row r="121" spans="6:15" x14ac:dyDescent="0.25">
      <c r="G121" s="1" t="s">
        <v>4</v>
      </c>
      <c r="I121" s="1">
        <v>10</v>
      </c>
      <c r="J121" s="7">
        <v>183207</v>
      </c>
      <c r="K121" s="7">
        <v>148085</v>
      </c>
      <c r="L121" s="7">
        <v>35122</v>
      </c>
      <c r="M121" s="6">
        <f t="shared" si="12"/>
        <v>9.2787280119768001E-2</v>
      </c>
      <c r="N121" s="6">
        <f t="shared" si="13"/>
        <v>9.2525483011950183E-2</v>
      </c>
      <c r="O121" s="6">
        <f t="shared" si="14"/>
        <v>9.390758437030422E-2</v>
      </c>
    </row>
    <row r="122" spans="6:15" x14ac:dyDescent="0.25">
      <c r="G122" s="1" t="s">
        <v>4</v>
      </c>
      <c r="I122" s="1">
        <v>11</v>
      </c>
      <c r="J122" s="7">
        <v>163837</v>
      </c>
      <c r="K122" s="7">
        <v>133434</v>
      </c>
      <c r="L122" s="7">
        <v>30403</v>
      </c>
      <c r="M122" s="6">
        <f t="shared" si="12"/>
        <v>8.2977122124058736E-2</v>
      </c>
      <c r="N122" s="6">
        <f t="shared" si="13"/>
        <v>8.3371342811335111E-2</v>
      </c>
      <c r="O122" s="6">
        <f t="shared" si="14"/>
        <v>8.1290139730378658E-2</v>
      </c>
    </row>
    <row r="123" spans="6:15" x14ac:dyDescent="0.25">
      <c r="G123" s="5" t="s">
        <v>4</v>
      </c>
      <c r="H123" s="5"/>
      <c r="I123" s="5">
        <v>12</v>
      </c>
      <c r="J123" s="4">
        <v>140518</v>
      </c>
      <c r="K123" s="4">
        <v>115661</v>
      </c>
      <c r="L123" s="4">
        <v>24857</v>
      </c>
      <c r="M123" s="3">
        <f t="shared" si="12"/>
        <v>7.1166947921583568E-2</v>
      </c>
      <c r="N123" s="3">
        <f t="shared" si="13"/>
        <v>7.226653537255745E-2</v>
      </c>
      <c r="O123" s="3">
        <f t="shared" si="14"/>
        <v>6.6461500617637156E-2</v>
      </c>
    </row>
    <row r="124" spans="6:15" x14ac:dyDescent="0.25">
      <c r="F124" s="1" t="s">
        <v>285</v>
      </c>
      <c r="G124" s="1" t="s">
        <v>5</v>
      </c>
      <c r="H124" s="1">
        <v>2019</v>
      </c>
      <c r="I124" s="1">
        <v>1</v>
      </c>
      <c r="J124" s="7">
        <v>182090</v>
      </c>
      <c r="K124" s="7">
        <v>144046</v>
      </c>
      <c r="L124" s="7">
        <v>38044</v>
      </c>
      <c r="M124" s="6">
        <f t="shared" si="12"/>
        <v>9.2221562696886888E-2</v>
      </c>
      <c r="N124" s="6">
        <f t="shared" si="13"/>
        <v>9.0001861943744307E-2</v>
      </c>
      <c r="O124" s="6">
        <f t="shared" si="14"/>
        <v>0.10172029325732743</v>
      </c>
    </row>
    <row r="125" spans="6:15" x14ac:dyDescent="0.25">
      <c r="G125" s="1" t="s">
        <v>5</v>
      </c>
      <c r="I125" s="1">
        <v>2</v>
      </c>
      <c r="J125" s="7">
        <v>161785</v>
      </c>
      <c r="K125" s="7">
        <v>127668</v>
      </c>
      <c r="L125" s="7">
        <v>34117</v>
      </c>
      <c r="M125" s="6">
        <f t="shared" si="12"/>
        <v>8.1937863259464241E-2</v>
      </c>
      <c r="N125" s="6">
        <f t="shared" si="13"/>
        <v>7.9768669110103357E-2</v>
      </c>
      <c r="O125" s="6">
        <f t="shared" si="14"/>
        <v>9.1220461703822933E-2</v>
      </c>
    </row>
    <row r="126" spans="6:15" x14ac:dyDescent="0.25">
      <c r="G126" s="1" t="s">
        <v>5</v>
      </c>
      <c r="I126" s="1">
        <v>3</v>
      </c>
      <c r="J126" s="7">
        <v>174292</v>
      </c>
      <c r="K126" s="7">
        <v>137621</v>
      </c>
      <c r="L126" s="7">
        <v>36671</v>
      </c>
      <c r="M126" s="6">
        <f t="shared" si="12"/>
        <v>8.8272176426853796E-2</v>
      </c>
      <c r="N126" s="6">
        <f t="shared" si="13"/>
        <v>8.5987436253419286E-2</v>
      </c>
      <c r="O126" s="6">
        <f t="shared" si="14"/>
        <v>9.8049229156751502E-2</v>
      </c>
    </row>
    <row r="127" spans="6:15" x14ac:dyDescent="0.25">
      <c r="G127" s="1" t="s">
        <v>5</v>
      </c>
      <c r="I127" s="1">
        <v>4</v>
      </c>
      <c r="J127" s="7">
        <v>175544</v>
      </c>
      <c r="K127" s="7">
        <v>138843</v>
      </c>
      <c r="L127" s="7">
        <v>36701</v>
      </c>
      <c r="M127" s="6">
        <f t="shared" si="12"/>
        <v>8.8906266143458243E-2</v>
      </c>
      <c r="N127" s="6">
        <f t="shared" si="13"/>
        <v>8.6750958151252319E-2</v>
      </c>
      <c r="O127" s="6">
        <f t="shared" si="14"/>
        <v>9.8129441773661383E-2</v>
      </c>
    </row>
    <row r="128" spans="6:15" x14ac:dyDescent="0.25">
      <c r="G128" s="1" t="s">
        <v>5</v>
      </c>
      <c r="I128" s="1">
        <v>5</v>
      </c>
      <c r="J128" s="7">
        <v>174326</v>
      </c>
      <c r="K128" s="7">
        <v>137685</v>
      </c>
      <c r="L128" s="7">
        <v>36641</v>
      </c>
      <c r="M128" s="6">
        <f t="shared" si="12"/>
        <v>8.8289396115643376E-2</v>
      </c>
      <c r="N128" s="6">
        <f t="shared" si="13"/>
        <v>8.6027424306988287E-2</v>
      </c>
      <c r="O128" s="6">
        <f t="shared" si="14"/>
        <v>9.7969016539841608E-2</v>
      </c>
    </row>
    <row r="129" spans="7:15" x14ac:dyDescent="0.25">
      <c r="G129" s="1" t="s">
        <v>5</v>
      </c>
      <c r="I129" s="1">
        <v>6</v>
      </c>
      <c r="J129" s="7">
        <v>165983</v>
      </c>
      <c r="K129" s="7">
        <v>130580</v>
      </c>
      <c r="L129" s="7">
        <v>35403</v>
      </c>
      <c r="M129" s="6">
        <f t="shared" si="12"/>
        <v>8.4063988363542064E-2</v>
      </c>
      <c r="N129" s="6">
        <f t="shared" si="13"/>
        <v>8.1588125547492688E-2</v>
      </c>
      <c r="O129" s="6">
        <f t="shared" si="14"/>
        <v>9.4658909215360187E-2</v>
      </c>
    </row>
    <row r="130" spans="7:15" x14ac:dyDescent="0.25">
      <c r="G130" s="1" t="s">
        <v>5</v>
      </c>
      <c r="I130" s="1">
        <v>7</v>
      </c>
      <c r="J130" s="7">
        <v>177083</v>
      </c>
      <c r="K130" s="7">
        <v>139917</v>
      </c>
      <c r="L130" s="7">
        <v>37166</v>
      </c>
      <c r="M130" s="6">
        <f t="shared" si="12"/>
        <v>8.9685710291904114E-2</v>
      </c>
      <c r="N130" s="6">
        <f t="shared" si="13"/>
        <v>8.7422007675207025E-2</v>
      </c>
      <c r="O130" s="6">
        <f t="shared" si="14"/>
        <v>9.9372737335764669E-2</v>
      </c>
    </row>
    <row r="131" spans="7:15" x14ac:dyDescent="0.25">
      <c r="G131" s="1" t="s">
        <v>5</v>
      </c>
      <c r="I131" s="1">
        <v>8</v>
      </c>
      <c r="J131" s="7">
        <v>170685</v>
      </c>
      <c r="K131" s="7">
        <v>134566</v>
      </c>
      <c r="L131" s="7">
        <v>36119</v>
      </c>
      <c r="M131" s="6">
        <f t="shared" si="12"/>
        <v>8.6445370030853633E-2</v>
      </c>
      <c r="N131" s="6">
        <f t="shared" si="13"/>
        <v>8.4078631508836738E-2</v>
      </c>
      <c r="O131" s="6">
        <f t="shared" si="14"/>
        <v>9.6573317005609532E-2</v>
      </c>
    </row>
    <row r="132" spans="7:15" x14ac:dyDescent="0.25">
      <c r="G132" s="1" t="s">
        <v>5</v>
      </c>
      <c r="I132" s="1">
        <v>9</v>
      </c>
      <c r="J132" s="7">
        <v>165738</v>
      </c>
      <c r="K132" s="7">
        <v>130100</v>
      </c>
      <c r="L132" s="7">
        <v>35638</v>
      </c>
      <c r="M132" s="6">
        <f t="shared" si="12"/>
        <v>8.3939905311970112E-2</v>
      </c>
      <c r="N132" s="6">
        <f t="shared" si="13"/>
        <v>8.1288215145725221E-2</v>
      </c>
      <c r="O132" s="6">
        <f t="shared" si="14"/>
        <v>9.5287241381154311E-2</v>
      </c>
    </row>
    <row r="133" spans="7:15" x14ac:dyDescent="0.25">
      <c r="G133" s="1" t="s">
        <v>5</v>
      </c>
      <c r="I133" s="1">
        <v>10</v>
      </c>
      <c r="J133" s="7">
        <v>175026</v>
      </c>
      <c r="K133" s="7">
        <v>138149</v>
      </c>
      <c r="L133" s="7">
        <v>36877</v>
      </c>
      <c r="M133" s="6">
        <f t="shared" si="12"/>
        <v>8.8643919120134682E-2</v>
      </c>
      <c r="N133" s="6">
        <f t="shared" si="13"/>
        <v>8.6317337695363511E-2</v>
      </c>
      <c r="O133" s="6">
        <f t="shared" si="14"/>
        <v>9.8600022459532741E-2</v>
      </c>
    </row>
    <row r="134" spans="7:15" x14ac:dyDescent="0.25">
      <c r="G134" s="1" t="s">
        <v>5</v>
      </c>
      <c r="I134" s="1">
        <v>11</v>
      </c>
      <c r="J134" s="7">
        <v>160388</v>
      </c>
      <c r="K134" s="7">
        <v>126066</v>
      </c>
      <c r="L134" s="7">
        <v>34322</v>
      </c>
      <c r="M134" s="6">
        <f t="shared" si="12"/>
        <v>8.1230336634786612E-2</v>
      </c>
      <c r="N134" s="6">
        <f t="shared" si="13"/>
        <v>7.8767718144204413E-2</v>
      </c>
      <c r="O134" s="6">
        <f t="shared" si="14"/>
        <v>9.1768581252707176E-2</v>
      </c>
    </row>
    <row r="135" spans="7:15" x14ac:dyDescent="0.25">
      <c r="G135" s="1" t="s">
        <v>5</v>
      </c>
      <c r="H135" s="5"/>
      <c r="I135" s="5">
        <v>12</v>
      </c>
      <c r="J135" s="4">
        <v>170846</v>
      </c>
      <c r="K135" s="4">
        <v>134289</v>
      </c>
      <c r="L135" s="4">
        <v>36557</v>
      </c>
      <c r="M135" s="3">
        <f t="shared" si="12"/>
        <v>8.6526910321886627E-2</v>
      </c>
      <c r="N135" s="3">
        <f t="shared" si="13"/>
        <v>8.3905558214483422E-2</v>
      </c>
      <c r="O135" s="3">
        <f t="shared" si="14"/>
        <v>9.7744421212493923E-2</v>
      </c>
    </row>
    <row r="136" spans="7:15" x14ac:dyDescent="0.25">
      <c r="G136" s="1" t="s">
        <v>5</v>
      </c>
      <c r="H136" s="1">
        <v>2020</v>
      </c>
      <c r="I136" s="1">
        <v>1</v>
      </c>
      <c r="J136" s="7">
        <v>170603</v>
      </c>
      <c r="K136" s="7">
        <v>134495</v>
      </c>
      <c r="L136" s="7">
        <v>36108</v>
      </c>
      <c r="M136" s="6">
        <f t="shared" si="12"/>
        <v>8.6403840193184644E-2</v>
      </c>
      <c r="N136" s="6">
        <f t="shared" si="13"/>
        <v>8.4034269761908628E-2</v>
      </c>
      <c r="O136" s="6">
        <f t="shared" si="14"/>
        <v>9.6543905712742573E-2</v>
      </c>
    </row>
    <row r="137" spans="7:15" x14ac:dyDescent="0.25">
      <c r="G137" s="1" t="s">
        <v>5</v>
      </c>
      <c r="I137" s="1">
        <v>2</v>
      </c>
      <c r="J137" s="7">
        <v>155817</v>
      </c>
      <c r="K137" s="7">
        <v>122295</v>
      </c>
      <c r="L137" s="7">
        <v>33522</v>
      </c>
      <c r="M137" s="6">
        <f t="shared" si="12"/>
        <v>7.8915301415458425E-2</v>
      </c>
      <c r="N137" s="6">
        <f t="shared" si="13"/>
        <v>7.6411547050318718E-2</v>
      </c>
      <c r="O137" s="6">
        <f t="shared" si="14"/>
        <v>8.9629578135110133E-2</v>
      </c>
    </row>
    <row r="138" spans="7:15" x14ac:dyDescent="0.25">
      <c r="G138" s="1" t="s">
        <v>5</v>
      </c>
      <c r="I138" s="1">
        <v>3</v>
      </c>
      <c r="J138" s="7">
        <v>172913</v>
      </c>
      <c r="K138" s="7">
        <v>136760</v>
      </c>
      <c r="L138" s="7">
        <v>36153</v>
      </c>
      <c r="M138" s="6">
        <f t="shared" si="12"/>
        <v>8.7573766108005935E-2</v>
      </c>
      <c r="N138" s="6">
        <f t="shared" si="13"/>
        <v>8.5449471970248894E-2</v>
      </c>
      <c r="O138" s="6">
        <f t="shared" si="14"/>
        <v>9.6664224638107407E-2</v>
      </c>
    </row>
    <row r="139" spans="7:15" x14ac:dyDescent="0.25">
      <c r="G139" s="1" t="s">
        <v>5</v>
      </c>
      <c r="I139" s="1">
        <v>4</v>
      </c>
      <c r="J139" s="7">
        <v>155434</v>
      </c>
      <c r="K139" s="7">
        <v>123027</v>
      </c>
      <c r="L139" s="7">
        <v>32407</v>
      </c>
      <c r="M139" s="6">
        <f t="shared" si="12"/>
        <v>7.8721326685858184E-2</v>
      </c>
      <c r="N139" s="6">
        <f t="shared" si="13"/>
        <v>7.6868910413014108E-2</v>
      </c>
      <c r="O139" s="6">
        <f t="shared" si="14"/>
        <v>8.6648342539959247E-2</v>
      </c>
    </row>
    <row r="140" spans="7:15" x14ac:dyDescent="0.25">
      <c r="G140" s="1" t="s">
        <v>5</v>
      </c>
      <c r="I140" s="1">
        <v>5</v>
      </c>
      <c r="J140" s="7">
        <v>144585</v>
      </c>
      <c r="K140" s="7">
        <v>115303</v>
      </c>
      <c r="L140" s="7">
        <v>29282</v>
      </c>
      <c r="M140" s="6">
        <f t="shared" ref="M140:M171" si="15">J140/J$2</f>
        <v>7.3226726577678022E-2</v>
      </c>
      <c r="N140" s="6">
        <f t="shared" ref="N140:N171" si="16">K140/K$2</f>
        <v>7.2042852197905877E-2</v>
      </c>
      <c r="O140" s="6">
        <f t="shared" ref="O140:O171" si="17">L140/L$2</f>
        <v>7.8292861611845802E-2</v>
      </c>
    </row>
    <row r="141" spans="7:15" x14ac:dyDescent="0.25">
      <c r="G141" s="1" t="s">
        <v>5</v>
      </c>
      <c r="I141" s="1">
        <v>6</v>
      </c>
      <c r="J141" s="7">
        <v>156848</v>
      </c>
      <c r="K141" s="7">
        <v>125510</v>
      </c>
      <c r="L141" s="7">
        <v>31338</v>
      </c>
      <c r="M141" s="6">
        <f t="shared" si="15"/>
        <v>7.943746315493061E-2</v>
      </c>
      <c r="N141" s="6">
        <f t="shared" si="16"/>
        <v>7.8420321928823769E-2</v>
      </c>
      <c r="O141" s="6">
        <f t="shared" si="17"/>
        <v>8.3790099624070205E-2</v>
      </c>
    </row>
    <row r="142" spans="7:15" x14ac:dyDescent="0.25">
      <c r="G142" s="1" t="s">
        <v>5</v>
      </c>
      <c r="I142" s="1">
        <v>7</v>
      </c>
      <c r="J142" s="7">
        <v>147790</v>
      </c>
      <c r="K142" s="7">
        <v>118272</v>
      </c>
      <c r="L142" s="7">
        <v>29518</v>
      </c>
      <c r="M142" s="6">
        <f t="shared" si="15"/>
        <v>7.4849935476813179E-2</v>
      </c>
      <c r="N142" s="6">
        <f t="shared" si="16"/>
        <v>7.3897922995505086E-2</v>
      </c>
      <c r="O142" s="6">
        <f t="shared" si="17"/>
        <v>7.892386753153692E-2</v>
      </c>
    </row>
    <row r="143" spans="7:15" x14ac:dyDescent="0.25">
      <c r="G143" s="1" t="s">
        <v>5</v>
      </c>
      <c r="I143" s="1">
        <v>8</v>
      </c>
      <c r="J143" s="7">
        <v>148568</v>
      </c>
      <c r="K143" s="7">
        <v>119087</v>
      </c>
      <c r="L143" s="7">
        <v>29481</v>
      </c>
      <c r="M143" s="6">
        <f t="shared" si="15"/>
        <v>7.5243962473233519E-2</v>
      </c>
      <c r="N143" s="6">
        <f t="shared" si="16"/>
        <v>7.4407145865172775E-2</v>
      </c>
      <c r="O143" s="6">
        <f t="shared" si="17"/>
        <v>7.882493863734806E-2</v>
      </c>
    </row>
    <row r="144" spans="7:15" x14ac:dyDescent="0.25">
      <c r="G144" s="1" t="s">
        <v>5</v>
      </c>
      <c r="I144" s="1">
        <v>9</v>
      </c>
      <c r="J144" s="7">
        <v>119629</v>
      </c>
      <c r="K144" s="7">
        <v>95952</v>
      </c>
      <c r="L144" s="7">
        <v>23677</v>
      </c>
      <c r="M144" s="6">
        <f t="shared" si="15"/>
        <v>6.0587475006128183E-2</v>
      </c>
      <c r="N144" s="6">
        <f t="shared" si="16"/>
        <v>5.995208931331765E-2</v>
      </c>
      <c r="O144" s="6">
        <f t="shared" si="17"/>
        <v>6.3306471019181507E-2</v>
      </c>
    </row>
    <row r="145" spans="6:15" x14ac:dyDescent="0.25">
      <c r="G145" s="1" t="s">
        <v>5</v>
      </c>
      <c r="I145" s="1">
        <v>10</v>
      </c>
      <c r="J145" s="7">
        <v>150865</v>
      </c>
      <c r="K145" s="7">
        <v>121732</v>
      </c>
      <c r="L145" s="7">
        <v>29133</v>
      </c>
      <c r="M145" s="6">
        <f t="shared" si="15"/>
        <v>7.6407304389399966E-2</v>
      </c>
      <c r="N145" s="6">
        <f t="shared" si="16"/>
        <v>7.6059777141578952E-2</v>
      </c>
      <c r="O145" s="6">
        <f t="shared" si="17"/>
        <v>7.7894472281193353E-2</v>
      </c>
    </row>
    <row r="146" spans="6:15" x14ac:dyDescent="0.25">
      <c r="G146" s="1" t="s">
        <v>5</v>
      </c>
      <c r="I146" s="1">
        <v>11</v>
      </c>
      <c r="J146" s="7">
        <v>134658</v>
      </c>
      <c r="K146" s="7">
        <v>108958</v>
      </c>
      <c r="L146" s="7">
        <v>25700</v>
      </c>
      <c r="M146" s="6">
        <f t="shared" si="15"/>
        <v>6.8199083912556399E-2</v>
      </c>
      <c r="N146" s="6">
        <f t="shared" si="16"/>
        <v>6.80784115745421E-2</v>
      </c>
      <c r="O146" s="6">
        <f t="shared" si="17"/>
        <v>6.8715475152805031E-2</v>
      </c>
    </row>
    <row r="147" spans="6:15" x14ac:dyDescent="0.25">
      <c r="G147" s="5" t="s">
        <v>5</v>
      </c>
      <c r="H147" s="5"/>
      <c r="I147" s="5">
        <v>12</v>
      </c>
      <c r="J147" s="4">
        <v>117040</v>
      </c>
      <c r="K147" s="4">
        <v>95745</v>
      </c>
      <c r="L147" s="4">
        <v>21295</v>
      </c>
      <c r="M147" s="3">
        <f t="shared" si="15"/>
        <v>5.9276246350945361E-2</v>
      </c>
      <c r="N147" s="3">
        <f t="shared" si="16"/>
        <v>5.9822752952555423E-2</v>
      </c>
      <c r="O147" s="3">
        <f t="shared" si="17"/>
        <v>5.6937589236536315E-2</v>
      </c>
    </row>
    <row r="148" spans="6:15" x14ac:dyDescent="0.25">
      <c r="F148" s="1" t="s">
        <v>286</v>
      </c>
      <c r="G148" s="1" t="s">
        <v>6</v>
      </c>
      <c r="H148" s="1">
        <v>2019</v>
      </c>
      <c r="I148" s="1">
        <v>1</v>
      </c>
      <c r="J148" s="7">
        <v>4249</v>
      </c>
      <c r="K148" s="7">
        <v>3289</v>
      </c>
      <c r="L148" s="7">
        <v>960</v>
      </c>
      <c r="M148" s="6">
        <f t="shared" si="15"/>
        <v>2.1519546372621911E-3</v>
      </c>
      <c r="N148" s="6">
        <f t="shared" si="16"/>
        <v>2.0550110654441985E-3</v>
      </c>
      <c r="O148" s="6">
        <f t="shared" si="17"/>
        <v>2.5668037411164528E-3</v>
      </c>
    </row>
    <row r="149" spans="6:15" x14ac:dyDescent="0.25">
      <c r="G149" s="1" t="s">
        <v>6</v>
      </c>
      <c r="I149" s="1">
        <v>2</v>
      </c>
      <c r="J149" s="7">
        <v>4140</v>
      </c>
      <c r="K149" s="7">
        <v>3189</v>
      </c>
      <c r="L149" s="7">
        <v>951</v>
      </c>
      <c r="M149" s="6">
        <f t="shared" si="15"/>
        <v>2.0967503408485457E-3</v>
      </c>
      <c r="N149" s="6">
        <f t="shared" si="16"/>
        <v>1.992529731742642E-3</v>
      </c>
      <c r="O149" s="6">
        <f t="shared" si="17"/>
        <v>2.5427399560434857E-3</v>
      </c>
    </row>
    <row r="150" spans="6:15" x14ac:dyDescent="0.25">
      <c r="G150" s="1" t="s">
        <v>6</v>
      </c>
      <c r="I150" s="1">
        <v>3</v>
      </c>
      <c r="J150" s="7">
        <v>4339</v>
      </c>
      <c r="K150" s="7">
        <v>3344</v>
      </c>
      <c r="L150" s="7">
        <v>995</v>
      </c>
      <c r="M150" s="6">
        <f t="shared" si="15"/>
        <v>2.1975361664110724E-3</v>
      </c>
      <c r="N150" s="6">
        <f t="shared" si="16"/>
        <v>2.0893757989800545E-3</v>
      </c>
      <c r="O150" s="6">
        <f t="shared" si="17"/>
        <v>2.6603851275113235E-3</v>
      </c>
    </row>
    <row r="151" spans="6:15" x14ac:dyDescent="0.25">
      <c r="G151" s="1" t="s">
        <v>6</v>
      </c>
      <c r="I151" s="1">
        <v>4</v>
      </c>
      <c r="J151" s="7">
        <v>4460</v>
      </c>
      <c r="K151" s="7">
        <v>3457</v>
      </c>
      <c r="L151" s="7">
        <v>1003</v>
      </c>
      <c r="M151" s="6">
        <f t="shared" si="15"/>
        <v>2.2588180000445686E-3</v>
      </c>
      <c r="N151" s="6">
        <f t="shared" si="16"/>
        <v>2.1599797060628139E-3</v>
      </c>
      <c r="O151" s="6">
        <f t="shared" si="17"/>
        <v>2.6817751586872937E-3</v>
      </c>
    </row>
    <row r="152" spans="6:15" x14ac:dyDescent="0.25">
      <c r="G152" s="1" t="s">
        <v>6</v>
      </c>
      <c r="I152" s="1">
        <v>5</v>
      </c>
      <c r="J152" s="7">
        <v>4406</v>
      </c>
      <c r="K152" s="7">
        <v>3447</v>
      </c>
      <c r="L152" s="7">
        <v>959</v>
      </c>
      <c r="M152" s="6">
        <f t="shared" si="15"/>
        <v>2.2314690825552398E-3</v>
      </c>
      <c r="N152" s="6">
        <f t="shared" si="16"/>
        <v>2.1537315726926579E-3</v>
      </c>
      <c r="O152" s="6">
        <f t="shared" si="17"/>
        <v>2.5641299872194564E-3</v>
      </c>
    </row>
    <row r="153" spans="6:15" x14ac:dyDescent="0.25">
      <c r="G153" s="1" t="s">
        <v>6</v>
      </c>
      <c r="I153" s="1">
        <v>6</v>
      </c>
      <c r="J153" s="7">
        <v>4200</v>
      </c>
      <c r="K153" s="7">
        <v>3218</v>
      </c>
      <c r="L153" s="7">
        <v>982</v>
      </c>
      <c r="M153" s="6">
        <f t="shared" si="15"/>
        <v>2.1271380269478001E-3</v>
      </c>
      <c r="N153" s="6">
        <f t="shared" si="16"/>
        <v>2.0106493185160935E-3</v>
      </c>
      <c r="O153" s="6">
        <f t="shared" si="17"/>
        <v>2.6256263268503712E-3</v>
      </c>
    </row>
    <row r="154" spans="6:15" x14ac:dyDescent="0.25">
      <c r="G154" s="1" t="s">
        <v>6</v>
      </c>
      <c r="I154" s="1">
        <v>7</v>
      </c>
      <c r="J154" s="7">
        <v>4605</v>
      </c>
      <c r="K154" s="7">
        <v>3550</v>
      </c>
      <c r="L154" s="7">
        <v>1055</v>
      </c>
      <c r="M154" s="6">
        <f t="shared" si="15"/>
        <v>2.3322549081177665E-3</v>
      </c>
      <c r="N154" s="6">
        <f t="shared" si="16"/>
        <v>2.2180873464052613E-3</v>
      </c>
      <c r="O154" s="6">
        <f t="shared" si="17"/>
        <v>2.8208103613311017E-3</v>
      </c>
    </row>
    <row r="155" spans="6:15" x14ac:dyDescent="0.25">
      <c r="G155" s="1" t="s">
        <v>6</v>
      </c>
      <c r="I155" s="1">
        <v>8</v>
      </c>
      <c r="J155" s="7">
        <v>4494</v>
      </c>
      <c r="K155" s="7">
        <v>3474</v>
      </c>
      <c r="L155" s="7">
        <v>1020</v>
      </c>
      <c r="M155" s="6">
        <f t="shared" si="15"/>
        <v>2.2760376888341458E-3</v>
      </c>
      <c r="N155" s="6">
        <f t="shared" si="16"/>
        <v>2.1706015327920786E-3</v>
      </c>
      <c r="O155" s="6">
        <f t="shared" si="17"/>
        <v>2.7272289749362311E-3</v>
      </c>
    </row>
    <row r="156" spans="6:15" x14ac:dyDescent="0.25">
      <c r="G156" s="1" t="s">
        <v>6</v>
      </c>
      <c r="I156" s="1">
        <v>9</v>
      </c>
      <c r="J156" s="7">
        <v>4368</v>
      </c>
      <c r="K156" s="7">
        <v>3329</v>
      </c>
      <c r="L156" s="7">
        <v>1039</v>
      </c>
      <c r="M156" s="6">
        <f t="shared" si="15"/>
        <v>2.2122235480257122E-3</v>
      </c>
      <c r="N156" s="6">
        <f t="shared" si="16"/>
        <v>2.0800035989248212E-3</v>
      </c>
      <c r="O156" s="6">
        <f t="shared" si="17"/>
        <v>2.7780302989791608E-3</v>
      </c>
    </row>
    <row r="157" spans="6:15" x14ac:dyDescent="0.25">
      <c r="G157" s="1" t="s">
        <v>6</v>
      </c>
      <c r="I157" s="1">
        <v>10</v>
      </c>
      <c r="J157" s="7">
        <v>4689</v>
      </c>
      <c r="K157" s="7">
        <v>3548</v>
      </c>
      <c r="L157" s="7">
        <v>1141</v>
      </c>
      <c r="M157" s="6">
        <f t="shared" si="15"/>
        <v>2.3747976686567225E-3</v>
      </c>
      <c r="N157" s="6">
        <f t="shared" si="16"/>
        <v>2.2168377197312305E-3</v>
      </c>
      <c r="O157" s="6">
        <f t="shared" si="17"/>
        <v>3.050753196472784E-3</v>
      </c>
    </row>
    <row r="158" spans="6:15" x14ac:dyDescent="0.25">
      <c r="G158" s="1" t="s">
        <v>6</v>
      </c>
      <c r="I158" s="1">
        <v>11</v>
      </c>
      <c r="J158" s="7">
        <v>4368</v>
      </c>
      <c r="K158" s="7">
        <v>3333</v>
      </c>
      <c r="L158" s="7">
        <v>1035</v>
      </c>
      <c r="M158" s="6">
        <f t="shared" si="15"/>
        <v>2.2122235480257122E-3</v>
      </c>
      <c r="N158" s="6">
        <f t="shared" si="16"/>
        <v>2.0825028522728833E-3</v>
      </c>
      <c r="O158" s="6">
        <f t="shared" si="17"/>
        <v>2.7673352833911757E-3</v>
      </c>
    </row>
    <row r="159" spans="6:15" x14ac:dyDescent="0.25">
      <c r="G159" s="1" t="s">
        <v>6</v>
      </c>
      <c r="H159" s="5"/>
      <c r="I159" s="5">
        <v>12</v>
      </c>
      <c r="J159" s="4">
        <v>4626</v>
      </c>
      <c r="K159" s="4">
        <v>3448</v>
      </c>
      <c r="L159" s="4">
        <v>1178</v>
      </c>
      <c r="M159" s="3">
        <f t="shared" si="15"/>
        <v>2.3428905982525055E-3</v>
      </c>
      <c r="N159" s="3">
        <f t="shared" si="16"/>
        <v>2.1543563860296736E-3</v>
      </c>
      <c r="O159" s="3">
        <f t="shared" si="17"/>
        <v>3.149682090661647E-3</v>
      </c>
    </row>
    <row r="160" spans="6:15" x14ac:dyDescent="0.25">
      <c r="G160" s="1" t="s">
        <v>6</v>
      </c>
      <c r="H160" s="1">
        <v>2020</v>
      </c>
      <c r="I160" s="1">
        <v>1</v>
      </c>
      <c r="J160" s="7">
        <v>4718</v>
      </c>
      <c r="K160" s="7">
        <v>3584</v>
      </c>
      <c r="L160" s="7">
        <v>1134</v>
      </c>
      <c r="M160" s="6">
        <f t="shared" si="15"/>
        <v>2.3894850502713619E-3</v>
      </c>
      <c r="N160" s="6">
        <f t="shared" si="16"/>
        <v>2.2393309998637906E-3</v>
      </c>
      <c r="O160" s="6">
        <f t="shared" si="17"/>
        <v>3.0320369191938097E-3</v>
      </c>
    </row>
    <row r="161" spans="6:15" x14ac:dyDescent="0.25">
      <c r="G161" s="1" t="s">
        <v>6</v>
      </c>
      <c r="I161" s="1">
        <v>2</v>
      </c>
      <c r="J161" s="7">
        <v>4396</v>
      </c>
      <c r="K161" s="7">
        <v>3347</v>
      </c>
      <c r="L161" s="7">
        <v>1049</v>
      </c>
      <c r="M161" s="6">
        <f t="shared" si="15"/>
        <v>2.2264044682053642E-3</v>
      </c>
      <c r="N161" s="6">
        <f t="shared" si="16"/>
        <v>2.0912502389911014E-3</v>
      </c>
      <c r="O161" s="6">
        <f t="shared" si="17"/>
        <v>2.8047678379491238E-3</v>
      </c>
    </row>
    <row r="162" spans="6:15" x14ac:dyDescent="0.25">
      <c r="G162" s="1" t="s">
        <v>6</v>
      </c>
      <c r="I162" s="1">
        <v>3</v>
      </c>
      <c r="J162" s="7">
        <v>7048</v>
      </c>
      <c r="K162" s="7">
        <v>5122</v>
      </c>
      <c r="L162" s="7">
        <v>1926</v>
      </c>
      <c r="M162" s="6">
        <f t="shared" si="15"/>
        <v>3.5695401937924035E-3</v>
      </c>
      <c r="N162" s="6">
        <f t="shared" si="16"/>
        <v>3.2002939121937323E-3</v>
      </c>
      <c r="O162" s="6">
        <f t="shared" si="17"/>
        <v>5.1496500056148831E-3</v>
      </c>
    </row>
    <row r="163" spans="6:15" x14ac:dyDescent="0.25">
      <c r="G163" s="1" t="s">
        <v>6</v>
      </c>
      <c r="I163" s="1">
        <v>4</v>
      </c>
      <c r="J163" s="7">
        <v>7769</v>
      </c>
      <c r="K163" s="7">
        <v>4761</v>
      </c>
      <c r="L163" s="7">
        <v>3008</v>
      </c>
      <c r="M163" s="6">
        <f t="shared" si="15"/>
        <v>3.9346988884184425E-3</v>
      </c>
      <c r="N163" s="6">
        <f t="shared" si="16"/>
        <v>2.9747362975311126E-3</v>
      </c>
      <c r="O163" s="6">
        <f t="shared" si="17"/>
        <v>8.0426517221648848E-3</v>
      </c>
    </row>
    <row r="164" spans="6:15" x14ac:dyDescent="0.25">
      <c r="G164" s="1" t="s">
        <v>6</v>
      </c>
      <c r="I164" s="1">
        <v>5</v>
      </c>
      <c r="J164" s="7">
        <v>5665</v>
      </c>
      <c r="K164" s="7">
        <v>4216</v>
      </c>
      <c r="L164" s="7">
        <v>1449</v>
      </c>
      <c r="M164" s="6">
        <f t="shared" si="15"/>
        <v>2.8691040292045922E-3</v>
      </c>
      <c r="N164" s="6">
        <f t="shared" si="16"/>
        <v>2.6342130288576288E-3</v>
      </c>
      <c r="O164" s="6">
        <f t="shared" si="17"/>
        <v>3.8742693967476457E-3</v>
      </c>
    </row>
    <row r="165" spans="6:15" x14ac:dyDescent="0.25">
      <c r="G165" s="1" t="s">
        <v>6</v>
      </c>
      <c r="I165" s="1">
        <v>6</v>
      </c>
      <c r="J165" s="7">
        <v>6134</v>
      </c>
      <c r="K165" s="7">
        <v>4683</v>
      </c>
      <c r="L165" s="7">
        <v>1451</v>
      </c>
      <c r="M165" s="6">
        <f t="shared" si="15"/>
        <v>3.106634442213763E-3</v>
      </c>
      <c r="N165" s="6">
        <f t="shared" si="16"/>
        <v>2.9260008572438985E-3</v>
      </c>
      <c r="O165" s="6">
        <f t="shared" si="17"/>
        <v>3.8796169045416384E-3</v>
      </c>
    </row>
    <row r="166" spans="6:15" x14ac:dyDescent="0.25">
      <c r="G166" s="1" t="s">
        <v>6</v>
      </c>
      <c r="I166" s="1">
        <v>7</v>
      </c>
      <c r="J166" s="7">
        <v>5947</v>
      </c>
      <c r="K166" s="7">
        <v>4409</v>
      </c>
      <c r="L166" s="7">
        <v>1538</v>
      </c>
      <c r="M166" s="6">
        <f t="shared" si="15"/>
        <v>3.0119261538710872E-3</v>
      </c>
      <c r="N166" s="6">
        <f t="shared" si="16"/>
        <v>2.7548020029016331E-3</v>
      </c>
      <c r="O166" s="6">
        <f t="shared" si="17"/>
        <v>4.1122334935803171E-3</v>
      </c>
    </row>
    <row r="167" spans="6:15" x14ac:dyDescent="0.25">
      <c r="G167" s="1" t="s">
        <v>6</v>
      </c>
      <c r="I167" s="1">
        <v>8</v>
      </c>
      <c r="J167" s="7">
        <v>5906</v>
      </c>
      <c r="K167" s="7">
        <v>4340</v>
      </c>
      <c r="L167" s="7">
        <v>1566</v>
      </c>
      <c r="M167" s="6">
        <f t="shared" si="15"/>
        <v>2.9911612350365969E-3</v>
      </c>
      <c r="N167" s="6">
        <f t="shared" si="16"/>
        <v>2.711689882647559E-3</v>
      </c>
      <c r="O167" s="6">
        <f t="shared" si="17"/>
        <v>4.1870986026962135E-3</v>
      </c>
    </row>
    <row r="168" spans="6:15" x14ac:dyDescent="0.25">
      <c r="G168" s="1" t="s">
        <v>6</v>
      </c>
      <c r="I168" s="1">
        <v>9</v>
      </c>
      <c r="J168" s="7">
        <v>4573</v>
      </c>
      <c r="K168" s="7">
        <v>3376</v>
      </c>
      <c r="L168" s="7">
        <v>1197</v>
      </c>
      <c r="M168" s="6">
        <f t="shared" si="15"/>
        <v>2.3160481421981641E-3</v>
      </c>
      <c r="N168" s="6">
        <f t="shared" si="16"/>
        <v>2.1093698257645529E-3</v>
      </c>
      <c r="O168" s="6">
        <f t="shared" si="17"/>
        <v>3.2004834147045767E-3</v>
      </c>
    </row>
    <row r="169" spans="6:15" x14ac:dyDescent="0.25">
      <c r="G169" s="1" t="s">
        <v>6</v>
      </c>
      <c r="I169" s="1">
        <v>10</v>
      </c>
      <c r="J169" s="7">
        <v>5518</v>
      </c>
      <c r="K169" s="7">
        <v>4132</v>
      </c>
      <c r="L169" s="7">
        <v>1386</v>
      </c>
      <c r="M169" s="6">
        <f t="shared" si="15"/>
        <v>2.7946541982614191E-3</v>
      </c>
      <c r="N169" s="6">
        <f t="shared" si="16"/>
        <v>2.5817287085483213E-3</v>
      </c>
      <c r="O169" s="6">
        <f t="shared" si="17"/>
        <v>3.7058229012368786E-3</v>
      </c>
    </row>
    <row r="170" spans="6:15" x14ac:dyDescent="0.25">
      <c r="G170" s="1" t="s">
        <v>6</v>
      </c>
      <c r="I170" s="1">
        <v>11</v>
      </c>
      <c r="J170" s="7">
        <v>5150</v>
      </c>
      <c r="K170" s="7">
        <v>3705</v>
      </c>
      <c r="L170" s="7">
        <v>1445</v>
      </c>
      <c r="M170" s="6">
        <f t="shared" si="15"/>
        <v>2.608276390185993E-3</v>
      </c>
      <c r="N170" s="6">
        <f t="shared" si="16"/>
        <v>2.3149334136426743E-3</v>
      </c>
      <c r="O170" s="6">
        <f t="shared" si="17"/>
        <v>3.8635743811596605E-3</v>
      </c>
    </row>
    <row r="171" spans="6:15" x14ac:dyDescent="0.25">
      <c r="G171" s="5" t="s">
        <v>6</v>
      </c>
      <c r="H171" s="5"/>
      <c r="I171" s="5">
        <v>12</v>
      </c>
      <c r="J171" s="4">
        <v>4632</v>
      </c>
      <c r="K171" s="4">
        <v>3318</v>
      </c>
      <c r="L171" s="4">
        <v>1314</v>
      </c>
      <c r="M171" s="3">
        <f t="shared" si="15"/>
        <v>2.3459293668624307E-3</v>
      </c>
      <c r="N171" s="3">
        <f t="shared" si="16"/>
        <v>2.07313065221765E-3</v>
      </c>
      <c r="O171" s="3">
        <f t="shared" si="17"/>
        <v>3.5133126206531445E-3</v>
      </c>
    </row>
    <row r="172" spans="6:15" x14ac:dyDescent="0.25">
      <c r="F172" s="1" t="s">
        <v>288</v>
      </c>
      <c r="G172" s="1" t="s">
        <v>6</v>
      </c>
      <c r="H172" s="1">
        <v>2019</v>
      </c>
      <c r="I172" s="1">
        <v>1</v>
      </c>
      <c r="J172" s="7">
        <v>365140</v>
      </c>
      <c r="K172" s="7">
        <v>280926</v>
      </c>
      <c r="L172" s="7">
        <v>84214</v>
      </c>
      <c r="M172" s="6">
        <f t="shared" ref="M172:M195" si="18">J172/J$2</f>
        <v>0.18492932837136183</v>
      </c>
      <c r="N172" s="6">
        <f t="shared" ref="N172:N195" si="19">K172/K$2</f>
        <v>0.17552631151443507</v>
      </c>
      <c r="O172" s="6">
        <f t="shared" ref="O172:O195" si="20">L172/L$2</f>
        <v>0.22516751068164681</v>
      </c>
    </row>
    <row r="173" spans="6:15" x14ac:dyDescent="0.25">
      <c r="G173" s="1" t="s">
        <v>6</v>
      </c>
      <c r="I173" s="1">
        <v>2</v>
      </c>
      <c r="J173" s="7">
        <v>332928</v>
      </c>
      <c r="K173" s="7">
        <v>255309</v>
      </c>
      <c r="L173" s="7">
        <v>77619</v>
      </c>
      <c r="M173" s="6">
        <f t="shared" si="18"/>
        <v>0.16861519262754218</v>
      </c>
      <c r="N173" s="6">
        <f t="shared" si="19"/>
        <v>0.1595204682601073</v>
      </c>
      <c r="O173" s="6">
        <f t="shared" si="20"/>
        <v>0.20753410373095618</v>
      </c>
    </row>
    <row r="174" spans="6:15" x14ac:dyDescent="0.25">
      <c r="G174" s="1" t="s">
        <v>6</v>
      </c>
      <c r="I174" s="1">
        <v>3</v>
      </c>
      <c r="J174" s="7">
        <v>353030</v>
      </c>
      <c r="K174" s="7">
        <v>270734</v>
      </c>
      <c r="L174" s="7">
        <v>82296</v>
      </c>
      <c r="M174" s="6">
        <f t="shared" si="18"/>
        <v>0.17879608039366235</v>
      </c>
      <c r="N174" s="6">
        <f t="shared" si="19"/>
        <v>0.16915821398357242</v>
      </c>
      <c r="O174" s="6">
        <f t="shared" si="20"/>
        <v>0.2200392507072079</v>
      </c>
    </row>
    <row r="175" spans="6:15" x14ac:dyDescent="0.25">
      <c r="G175" s="1" t="s">
        <v>6</v>
      </c>
      <c r="I175" s="1">
        <v>4</v>
      </c>
      <c r="J175" s="7">
        <v>350549</v>
      </c>
      <c r="K175" s="7">
        <v>268955</v>
      </c>
      <c r="L175" s="7">
        <v>81594</v>
      </c>
      <c r="M175" s="6">
        <f t="shared" si="18"/>
        <v>0.17753954957345819</v>
      </c>
      <c r="N175" s="6">
        <f t="shared" si="19"/>
        <v>0.1680466710570217</v>
      </c>
      <c r="O175" s="6">
        <f t="shared" si="20"/>
        <v>0.21816227547151651</v>
      </c>
    </row>
    <row r="176" spans="6:15" x14ac:dyDescent="0.25">
      <c r="G176" s="1" t="s">
        <v>6</v>
      </c>
      <c r="I176" s="1">
        <v>5</v>
      </c>
      <c r="J176" s="7">
        <v>349417</v>
      </c>
      <c r="K176" s="7">
        <v>267691</v>
      </c>
      <c r="L176" s="7">
        <v>81726</v>
      </c>
      <c r="M176" s="6">
        <f t="shared" si="18"/>
        <v>0.17696623522905225</v>
      </c>
      <c r="N176" s="6">
        <f t="shared" si="19"/>
        <v>0.16725690699903403</v>
      </c>
      <c r="O176" s="6">
        <f t="shared" si="20"/>
        <v>0.21851521098592</v>
      </c>
    </row>
    <row r="177" spans="7:15" x14ac:dyDescent="0.25">
      <c r="G177" s="1" t="s">
        <v>6</v>
      </c>
      <c r="I177" s="1">
        <v>6</v>
      </c>
      <c r="J177" s="7">
        <v>327866</v>
      </c>
      <c r="K177" s="7">
        <v>250294</v>
      </c>
      <c r="L177" s="7">
        <v>77572</v>
      </c>
      <c r="M177" s="6">
        <f t="shared" si="18"/>
        <v>0.16605148484363511</v>
      </c>
      <c r="N177" s="6">
        <f t="shared" si="19"/>
        <v>0.15638702937497423</v>
      </c>
      <c r="O177" s="6">
        <f t="shared" si="20"/>
        <v>0.20740843729779737</v>
      </c>
    </row>
    <row r="178" spans="7:15" x14ac:dyDescent="0.25">
      <c r="G178" s="1" t="s">
        <v>6</v>
      </c>
      <c r="I178" s="1">
        <v>7</v>
      </c>
      <c r="J178" s="7">
        <v>350436</v>
      </c>
      <c r="K178" s="7">
        <v>268147</v>
      </c>
      <c r="L178" s="7">
        <v>82289</v>
      </c>
      <c r="M178" s="6">
        <f t="shared" si="18"/>
        <v>0.17748231943130457</v>
      </c>
      <c r="N178" s="6">
        <f t="shared" si="19"/>
        <v>0.16754182188071315</v>
      </c>
      <c r="O178" s="6">
        <f t="shared" si="20"/>
        <v>0.22002053442992894</v>
      </c>
    </row>
    <row r="179" spans="7:15" x14ac:dyDescent="0.25">
      <c r="G179" s="1" t="s">
        <v>6</v>
      </c>
      <c r="I179" s="1">
        <v>8</v>
      </c>
      <c r="J179" s="7">
        <v>351071</v>
      </c>
      <c r="K179" s="7">
        <v>269293</v>
      </c>
      <c r="L179" s="7">
        <v>81778</v>
      </c>
      <c r="M179" s="6">
        <f t="shared" si="18"/>
        <v>0.17780392244252169</v>
      </c>
      <c r="N179" s="6">
        <f t="shared" si="19"/>
        <v>0.16825785796493298</v>
      </c>
      <c r="O179" s="6">
        <f t="shared" si="20"/>
        <v>0.21865424618856383</v>
      </c>
    </row>
    <row r="180" spans="7:15" x14ac:dyDescent="0.25">
      <c r="G180" s="1" t="s">
        <v>6</v>
      </c>
      <c r="I180" s="1">
        <v>9</v>
      </c>
      <c r="J180" s="7">
        <v>342004</v>
      </c>
      <c r="K180" s="7">
        <v>261811</v>
      </c>
      <c r="L180" s="7">
        <v>80193</v>
      </c>
      <c r="M180" s="6">
        <f t="shared" si="18"/>
        <v>0.17321183661148939</v>
      </c>
      <c r="N180" s="6">
        <f t="shared" si="19"/>
        <v>0.16358300457738251</v>
      </c>
      <c r="O180" s="6">
        <f t="shared" si="20"/>
        <v>0.21441634626182468</v>
      </c>
    </row>
    <row r="181" spans="7:15" x14ac:dyDescent="0.25">
      <c r="G181" s="1" t="s">
        <v>6</v>
      </c>
      <c r="I181" s="1">
        <v>10</v>
      </c>
      <c r="J181" s="7">
        <v>358625</v>
      </c>
      <c r="K181" s="7">
        <v>275150</v>
      </c>
      <c r="L181" s="7">
        <v>83475</v>
      </c>
      <c r="M181" s="6">
        <f t="shared" si="18"/>
        <v>0.18162973212241781</v>
      </c>
      <c r="N181" s="6">
        <f t="shared" si="19"/>
        <v>0.17191738967983314</v>
      </c>
      <c r="O181" s="6">
        <f t="shared" si="20"/>
        <v>0.22319160655176654</v>
      </c>
    </row>
    <row r="182" spans="7:15" x14ac:dyDescent="0.25">
      <c r="G182" s="1" t="s">
        <v>6</v>
      </c>
      <c r="I182" s="1">
        <v>11</v>
      </c>
      <c r="J182" s="7">
        <v>336009</v>
      </c>
      <c r="K182" s="7">
        <v>256521</v>
      </c>
      <c r="L182" s="7">
        <v>79488</v>
      </c>
      <c r="M182" s="6">
        <f t="shared" si="18"/>
        <v>0.17017560030873888</v>
      </c>
      <c r="N182" s="6">
        <f t="shared" si="19"/>
        <v>0.16027774202457015</v>
      </c>
      <c r="O182" s="6">
        <f t="shared" si="20"/>
        <v>0.2125313497644423</v>
      </c>
    </row>
    <row r="183" spans="7:15" x14ac:dyDescent="0.25">
      <c r="G183" s="1" t="s">
        <v>6</v>
      </c>
      <c r="H183" s="5"/>
      <c r="I183" s="5">
        <v>12</v>
      </c>
      <c r="J183" s="4">
        <v>354158</v>
      </c>
      <c r="K183" s="4">
        <v>271267</v>
      </c>
      <c r="L183" s="4">
        <v>82891</v>
      </c>
      <c r="M183" s="3">
        <f t="shared" si="18"/>
        <v>0.17936736889232832</v>
      </c>
      <c r="N183" s="3">
        <f t="shared" si="19"/>
        <v>0.16949123949220171</v>
      </c>
      <c r="O183" s="3">
        <f t="shared" si="20"/>
        <v>0.22163013427592071</v>
      </c>
    </row>
    <row r="184" spans="7:15" x14ac:dyDescent="0.25">
      <c r="G184" s="1" t="s">
        <v>6</v>
      </c>
      <c r="H184" s="1">
        <v>2020</v>
      </c>
      <c r="I184" s="1">
        <v>1</v>
      </c>
      <c r="J184" s="7">
        <v>355117</v>
      </c>
      <c r="K184" s="7">
        <v>271949</v>
      </c>
      <c r="L184" s="7">
        <v>83168</v>
      </c>
      <c r="M184" s="6">
        <f t="shared" si="18"/>
        <v>0.17985306540848139</v>
      </c>
      <c r="N184" s="6">
        <f t="shared" si="19"/>
        <v>0.16991736218804632</v>
      </c>
      <c r="O184" s="6">
        <f t="shared" si="20"/>
        <v>0.2223707641053887</v>
      </c>
    </row>
    <row r="185" spans="7:15" x14ac:dyDescent="0.25">
      <c r="G185" s="1" t="s">
        <v>6</v>
      </c>
      <c r="I185" s="1">
        <v>2</v>
      </c>
      <c r="J185" s="7">
        <v>329029</v>
      </c>
      <c r="K185" s="7">
        <v>250697</v>
      </c>
      <c r="L185" s="7">
        <v>78332</v>
      </c>
      <c r="M185" s="6">
        <f t="shared" si="18"/>
        <v>0.16664049949252563</v>
      </c>
      <c r="N185" s="6">
        <f t="shared" si="19"/>
        <v>0.15663882914979149</v>
      </c>
      <c r="O185" s="6">
        <f t="shared" si="20"/>
        <v>0.20944049025951456</v>
      </c>
    </row>
    <row r="186" spans="7:15" x14ac:dyDescent="0.25">
      <c r="G186" s="1" t="s">
        <v>6</v>
      </c>
      <c r="I186" s="1">
        <v>3</v>
      </c>
      <c r="J186" s="7">
        <v>367550</v>
      </c>
      <c r="K186" s="7">
        <v>282904</v>
      </c>
      <c r="L186" s="7">
        <v>84646</v>
      </c>
      <c r="M186" s="6">
        <f t="shared" si="18"/>
        <v>0.18614990042968188</v>
      </c>
      <c r="N186" s="6">
        <f t="shared" si="19"/>
        <v>0.17676219229505186</v>
      </c>
      <c r="O186" s="6">
        <f t="shared" si="20"/>
        <v>0.22632257236514922</v>
      </c>
    </row>
    <row r="187" spans="7:15" x14ac:dyDescent="0.25">
      <c r="G187" s="1" t="s">
        <v>6</v>
      </c>
      <c r="I187" s="1">
        <v>4</v>
      </c>
      <c r="J187" s="7">
        <v>334038</v>
      </c>
      <c r="K187" s="7">
        <v>257063</v>
      </c>
      <c r="L187" s="7">
        <v>76975</v>
      </c>
      <c r="M187" s="6">
        <f t="shared" si="18"/>
        <v>0.1691773648203784</v>
      </c>
      <c r="N187" s="6">
        <f t="shared" si="19"/>
        <v>0.16061639085323259</v>
      </c>
      <c r="O187" s="6">
        <f t="shared" si="20"/>
        <v>0.20581220622129057</v>
      </c>
    </row>
    <row r="188" spans="7:15" x14ac:dyDescent="0.25">
      <c r="G188" s="1" t="s">
        <v>6</v>
      </c>
      <c r="I188" s="1">
        <v>5</v>
      </c>
      <c r="J188" s="7">
        <v>326703</v>
      </c>
      <c r="K188" s="7">
        <v>253328</v>
      </c>
      <c r="L188" s="7">
        <v>73375</v>
      </c>
      <c r="M188" s="6">
        <f t="shared" si="18"/>
        <v>0.16546247019474455</v>
      </c>
      <c r="N188" s="6">
        <f t="shared" si="19"/>
        <v>0.15828271303947947</v>
      </c>
      <c r="O188" s="6">
        <f t="shared" si="20"/>
        <v>0.19618669219210386</v>
      </c>
    </row>
    <row r="189" spans="7:15" x14ac:dyDescent="0.25">
      <c r="G189" s="1" t="s">
        <v>6</v>
      </c>
      <c r="I189" s="1">
        <v>6</v>
      </c>
      <c r="J189" s="7">
        <v>342408</v>
      </c>
      <c r="K189" s="7">
        <v>267199</v>
      </c>
      <c r="L189" s="7">
        <v>75209</v>
      </c>
      <c r="M189" s="6">
        <f t="shared" si="18"/>
        <v>0.17341644703122436</v>
      </c>
      <c r="N189" s="6">
        <f t="shared" si="19"/>
        <v>0.16694949883722238</v>
      </c>
      <c r="O189" s="6">
        <f t="shared" si="20"/>
        <v>0.2010903568391951</v>
      </c>
    </row>
    <row r="190" spans="7:15" x14ac:dyDescent="0.25">
      <c r="G190" s="1" t="s">
        <v>6</v>
      </c>
      <c r="I190" s="1">
        <v>7</v>
      </c>
      <c r="J190" s="7">
        <v>329176</v>
      </c>
      <c r="K190" s="7">
        <v>255588</v>
      </c>
      <c r="L190" s="7">
        <v>73588</v>
      </c>
      <c r="M190" s="6">
        <f t="shared" si="18"/>
        <v>0.16671494932346881</v>
      </c>
      <c r="N190" s="6">
        <f t="shared" si="19"/>
        <v>0.15969479118113464</v>
      </c>
      <c r="O190" s="6">
        <f t="shared" si="20"/>
        <v>0.19675620177216407</v>
      </c>
    </row>
    <row r="191" spans="7:15" x14ac:dyDescent="0.25">
      <c r="G191" s="1" t="s">
        <v>6</v>
      </c>
      <c r="I191" s="1">
        <v>8</v>
      </c>
      <c r="J191" s="7">
        <v>316227</v>
      </c>
      <c r="K191" s="7">
        <v>245731</v>
      </c>
      <c r="L191" s="7">
        <v>70496</v>
      </c>
      <c r="M191" s="6">
        <f t="shared" si="18"/>
        <v>0.16015678020181476</v>
      </c>
      <c r="N191" s="6">
        <f t="shared" si="19"/>
        <v>0.1535360061181722</v>
      </c>
      <c r="O191" s="6">
        <f t="shared" si="20"/>
        <v>0.18848895472265151</v>
      </c>
    </row>
    <row r="192" spans="7:15" x14ac:dyDescent="0.25">
      <c r="G192" s="1" t="s">
        <v>6</v>
      </c>
      <c r="I192" s="1">
        <v>9</v>
      </c>
      <c r="J192" s="7">
        <v>312969</v>
      </c>
      <c r="K192" s="7">
        <v>243982</v>
      </c>
      <c r="L192" s="7">
        <v>68987</v>
      </c>
      <c r="M192" s="6">
        <f t="shared" si="18"/>
        <v>0.15850672884662526</v>
      </c>
      <c r="N192" s="6">
        <f t="shared" si="19"/>
        <v>0.15244320759173197</v>
      </c>
      <c r="O192" s="6">
        <f t="shared" si="20"/>
        <v>0.18445426009208407</v>
      </c>
    </row>
    <row r="193" spans="7:15" x14ac:dyDescent="0.25">
      <c r="G193" s="1" t="s">
        <v>6</v>
      </c>
      <c r="I193" s="1">
        <v>10</v>
      </c>
      <c r="J193" s="7">
        <v>314628</v>
      </c>
      <c r="K193" s="7">
        <v>245714</v>
      </c>
      <c r="L193" s="7">
        <v>68914</v>
      </c>
      <c r="M193" s="6">
        <f t="shared" si="18"/>
        <v>0.15934694836726962</v>
      </c>
      <c r="N193" s="6">
        <f t="shared" si="19"/>
        <v>0.15352538429144294</v>
      </c>
      <c r="O193" s="6">
        <f t="shared" si="20"/>
        <v>0.18425907605760336</v>
      </c>
    </row>
    <row r="194" spans="7:15" x14ac:dyDescent="0.25">
      <c r="G194" s="1" t="s">
        <v>6</v>
      </c>
      <c r="I194" s="1">
        <v>11</v>
      </c>
      <c r="J194" s="7">
        <v>298574</v>
      </c>
      <c r="K194" s="7">
        <v>234323</v>
      </c>
      <c r="L194" s="7">
        <v>64251</v>
      </c>
      <c r="M194" s="6">
        <f t="shared" si="18"/>
        <v>0.15121621648997915</v>
      </c>
      <c r="N194" s="6">
        <f t="shared" si="19"/>
        <v>0.14640813556949861</v>
      </c>
      <c r="O194" s="6">
        <f t="shared" si="20"/>
        <v>0.17179136163590958</v>
      </c>
    </row>
    <row r="195" spans="7:15" x14ac:dyDescent="0.25">
      <c r="G195" s="5" t="s">
        <v>6</v>
      </c>
      <c r="H195" s="5"/>
      <c r="I195" s="5">
        <v>12</v>
      </c>
      <c r="J195" s="4">
        <v>310879</v>
      </c>
      <c r="K195" s="4">
        <v>247512</v>
      </c>
      <c r="L195" s="4">
        <v>63367</v>
      </c>
      <c r="M195" s="3">
        <f t="shared" si="18"/>
        <v>0.15744822444750123</v>
      </c>
      <c r="N195" s="3">
        <f t="shared" si="19"/>
        <v>0.15464879867139691</v>
      </c>
      <c r="O195" s="3">
        <f t="shared" si="20"/>
        <v>0.16942776319096486</v>
      </c>
    </row>
  </sheetData>
  <mergeCells count="1">
    <mergeCell ref="A31:B3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 &amp; RX 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g, Kin Wah (NIH/NLM/LHC) [E]</dc:creator>
  <cp:lastModifiedBy>Fung, Kin Wah (NIH/NLM/LHC) [E]</cp:lastModifiedBy>
  <dcterms:created xsi:type="dcterms:W3CDTF">2021-04-20T19:40:46Z</dcterms:created>
  <dcterms:modified xsi:type="dcterms:W3CDTF">2022-04-01T18:18:21Z</dcterms:modified>
</cp:coreProperties>
</file>